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markus_muschen_yale_edu/Documents/_Ctnnb1/Proofs_2025-12-19/"/>
    </mc:Choice>
  </mc:AlternateContent>
  <xr:revisionPtr revIDLastSave="108" documentId="13_ncr:1_{1814E722-EF6E-47C7-A0FF-69A03B6BBA99}" xr6:coauthVersionLast="47" xr6:coauthVersionMax="47" xr10:uidLastSave="{BF229CED-B92D-4F9E-8F68-5428F5FDE125}"/>
  <bookViews>
    <workbookView xWindow="-93" yWindow="-93" windowWidth="25786" windowHeight="13866" activeTab="5" xr2:uid="{CE8B8776-F280-4A5E-AFAC-0C3DE5A42FA7}"/>
  </bookViews>
  <sheets>
    <sheet name="Fig 2a" sheetId="3" r:id="rId1"/>
    <sheet name="Fig 2b" sheetId="4" r:id="rId2"/>
    <sheet name="Fig 2d" sheetId="5" r:id="rId3"/>
    <sheet name="Fig 2f" sheetId="6" r:id="rId4"/>
    <sheet name="Fig 2h-i" sheetId="7" r:id="rId5"/>
    <sheet name="Fig 2l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8" i="3" l="1"/>
  <c r="P58" i="3"/>
  <c r="O58" i="3"/>
  <c r="N58" i="3"/>
  <c r="M58" i="3"/>
  <c r="L58" i="3"/>
  <c r="K58" i="3"/>
  <c r="J58" i="3"/>
  <c r="I58" i="3"/>
  <c r="H58" i="3"/>
  <c r="G58" i="3"/>
  <c r="F58" i="3"/>
  <c r="E58" i="3"/>
  <c r="D58" i="3"/>
</calcChain>
</file>

<file path=xl/sharedStrings.xml><?xml version="1.0" encoding="utf-8"?>
<sst xmlns="http://schemas.openxmlformats.org/spreadsheetml/2006/main" count="246" uniqueCount="62">
  <si>
    <t>B-ALL</t>
  </si>
  <si>
    <t>Lung</t>
  </si>
  <si>
    <t>n</t>
  </si>
  <si>
    <t>CTNNB1</t>
  </si>
  <si>
    <t>Colorectal</t>
  </si>
  <si>
    <t>Prostate</t>
  </si>
  <si>
    <t>Liver</t>
  </si>
  <si>
    <t>Kidney</t>
  </si>
  <si>
    <t>Endometrial</t>
  </si>
  <si>
    <t>Ovarian</t>
  </si>
  <si>
    <t>Gastric</t>
  </si>
  <si>
    <t>Breast</t>
  </si>
  <si>
    <t>Melanoma</t>
  </si>
  <si>
    <t>Gene</t>
  </si>
  <si>
    <t>Assay type</t>
  </si>
  <si>
    <t>B-cell lymphoma</t>
  </si>
  <si>
    <t>Brain</t>
  </si>
  <si>
    <t>Pancreatic</t>
  </si>
  <si>
    <t>APC</t>
  </si>
  <si>
    <t>Targeted panel</t>
  </si>
  <si>
    <t>nmut</t>
  </si>
  <si>
    <t>%</t>
  </si>
  <si>
    <t>Whole genome</t>
  </si>
  <si>
    <t>Combined</t>
  </si>
  <si>
    <t>AXIN1</t>
  </si>
  <si>
    <t>AXIN2</t>
  </si>
  <si>
    <t>CSNK1A1</t>
  </si>
  <si>
    <t>NA</t>
  </si>
  <si>
    <t>GSK3B</t>
  </si>
  <si>
    <t>Total</t>
  </si>
  <si>
    <t>BCR-ABL1</t>
  </si>
  <si>
    <t>Days</t>
  </si>
  <si>
    <t>Experiment 1</t>
  </si>
  <si>
    <t>Experiment 2</t>
  </si>
  <si>
    <t>Experiment 3</t>
  </si>
  <si>
    <t xml:space="preserve">Mean </t>
  </si>
  <si>
    <t xml:space="preserve">Mean  </t>
  </si>
  <si>
    <t xml:space="preserve">Mean    </t>
  </si>
  <si>
    <r>
      <t>NRAS</t>
    </r>
    <r>
      <rPr>
        <b/>
        <vertAlign val="superscript"/>
        <sz val="11"/>
        <color theme="1"/>
        <rFont val="Arial"/>
        <family val="2"/>
      </rPr>
      <t>G12D</t>
    </r>
  </si>
  <si>
    <r>
      <t>ER</t>
    </r>
    <r>
      <rPr>
        <b/>
        <vertAlign val="superscript"/>
        <sz val="11"/>
        <rFont val="Arial"/>
        <family val="2"/>
      </rPr>
      <t>T2</t>
    </r>
  </si>
  <si>
    <r>
      <t>Cre-ER</t>
    </r>
    <r>
      <rPr>
        <b/>
        <vertAlign val="superscript"/>
        <sz val="11"/>
        <rFont val="Arial"/>
        <family val="2"/>
      </rPr>
      <t>T2</t>
    </r>
  </si>
  <si>
    <t>Statistics</t>
  </si>
  <si>
    <t>Cell Dose</t>
  </si>
  <si>
    <r>
      <t>ER</t>
    </r>
    <r>
      <rPr>
        <b/>
        <vertAlign val="superscript"/>
        <sz val="11"/>
        <color theme="1"/>
        <rFont val="Arial"/>
        <family val="2"/>
      </rPr>
      <t>T2</t>
    </r>
    <r>
      <rPr>
        <b/>
        <sz val="11"/>
        <color theme="1"/>
        <rFont val="Arial"/>
        <family val="2"/>
      </rPr>
      <t xml:space="preserve"> </t>
    </r>
  </si>
  <si>
    <r>
      <t>Cre-ER</t>
    </r>
    <r>
      <rPr>
        <b/>
        <vertAlign val="superscript"/>
        <sz val="11"/>
        <color theme="1"/>
        <rFont val="Arial"/>
        <family val="2"/>
      </rPr>
      <t>T2</t>
    </r>
  </si>
  <si>
    <r>
      <t>Mean ER</t>
    </r>
    <r>
      <rPr>
        <b/>
        <vertAlign val="superscript"/>
        <sz val="11"/>
        <rFont val="Arial"/>
        <family val="2"/>
      </rPr>
      <t>T2</t>
    </r>
    <r>
      <rPr>
        <b/>
        <sz val="11"/>
        <rFont val="Arial"/>
        <family val="2"/>
      </rPr>
      <t xml:space="preserve"> </t>
    </r>
  </si>
  <si>
    <r>
      <t>Mean ER</t>
    </r>
    <r>
      <rPr>
        <b/>
        <vertAlign val="superscript"/>
        <sz val="11"/>
        <rFont val="Arial"/>
        <family val="2"/>
      </rPr>
      <t xml:space="preserve">T2 </t>
    </r>
  </si>
  <si>
    <r>
      <t>Mean    Cre-ER</t>
    </r>
    <r>
      <rPr>
        <b/>
        <vertAlign val="superscript"/>
        <sz val="11"/>
        <rFont val="Arial"/>
        <family val="2"/>
      </rPr>
      <t xml:space="preserve">T2 </t>
    </r>
  </si>
  <si>
    <r>
      <t>Mean    Cre-ER</t>
    </r>
    <r>
      <rPr>
        <b/>
        <vertAlign val="superscript"/>
        <sz val="11"/>
        <rFont val="Arial"/>
        <family val="2"/>
      </rPr>
      <t>T2</t>
    </r>
    <r>
      <rPr>
        <b/>
        <sz val="11"/>
        <rFont val="Arial"/>
        <family val="2"/>
      </rPr>
      <t xml:space="preserve"> </t>
    </r>
  </si>
  <si>
    <r>
      <t>Cre-ER</t>
    </r>
    <r>
      <rPr>
        <b/>
        <vertAlign val="superscript"/>
        <sz val="11"/>
        <rFont val="Arial"/>
        <family val="2"/>
      </rPr>
      <t>T2</t>
    </r>
    <r>
      <rPr>
        <b/>
        <sz val="11"/>
        <rFont val="Arial"/>
        <family val="2"/>
      </rPr>
      <t xml:space="preserve"> B-lymphoid</t>
    </r>
  </si>
  <si>
    <r>
      <t>ER</t>
    </r>
    <r>
      <rPr>
        <b/>
        <vertAlign val="superscript"/>
        <sz val="11"/>
        <rFont val="Arial"/>
        <family val="2"/>
      </rPr>
      <t>T2</t>
    </r>
    <r>
      <rPr>
        <b/>
        <sz val="11"/>
        <rFont val="Arial"/>
        <family val="2"/>
      </rPr>
      <t xml:space="preserve"> B-lymphoid</t>
    </r>
  </si>
  <si>
    <r>
      <t xml:space="preserve">Figure 2a: </t>
    </r>
    <r>
      <rPr>
        <i/>
        <sz val="11"/>
        <color theme="1"/>
        <rFont val="Arial"/>
        <family val="2"/>
      </rPr>
      <t>Analysis of mutations interfering with β-catenin degradation</t>
    </r>
  </si>
  <si>
    <r>
      <t xml:space="preserve">Figure 2b: </t>
    </r>
    <r>
      <rPr>
        <i/>
        <sz val="11"/>
        <color theme="1"/>
        <rFont val="Arial"/>
        <family val="2"/>
      </rPr>
      <t>GFP+ cells [%] for APC</t>
    </r>
    <r>
      <rPr>
        <i/>
        <vertAlign val="superscript"/>
        <sz val="11"/>
        <color theme="1"/>
        <rFont val="Arial"/>
        <family val="2"/>
      </rPr>
      <t>+/fl</t>
    </r>
    <r>
      <rPr>
        <i/>
        <sz val="11"/>
        <color theme="1"/>
        <rFont val="Arial"/>
        <family val="2"/>
      </rPr>
      <t xml:space="preserve"> pre-B cells transformed with BCR-ABL1 or NRAS</t>
    </r>
    <r>
      <rPr>
        <i/>
        <vertAlign val="superscript"/>
        <sz val="11"/>
        <color theme="1"/>
        <rFont val="Arial"/>
        <family val="2"/>
      </rPr>
      <t>G12D</t>
    </r>
  </si>
  <si>
    <t xml:space="preserve">Values were normalized to replicate #1 of the ERT2 control group (condition without deletion; GFP+ cells [%] in ERT2 replicate #1 was set to 100%). </t>
  </si>
  <si>
    <r>
      <t xml:space="preserve">Figure 2d: </t>
    </r>
    <r>
      <rPr>
        <i/>
        <sz val="11"/>
        <color theme="1"/>
        <rFont val="Arial"/>
        <family val="2"/>
      </rPr>
      <t>Changes of GFP+ cells [%] for GSK3B</t>
    </r>
    <r>
      <rPr>
        <i/>
        <vertAlign val="superscript"/>
        <sz val="11"/>
        <color theme="1"/>
        <rFont val="Arial"/>
        <family val="2"/>
      </rPr>
      <t>+/fl</t>
    </r>
    <r>
      <rPr>
        <i/>
        <sz val="11"/>
        <color theme="1"/>
        <rFont val="Arial"/>
        <family val="2"/>
      </rPr>
      <t xml:space="preserve"> pre-B cells transformed with BCR-ABL1 or NRAS</t>
    </r>
    <r>
      <rPr>
        <i/>
        <vertAlign val="superscript"/>
        <sz val="11"/>
        <color theme="1"/>
        <rFont val="Arial"/>
        <family val="2"/>
      </rPr>
      <t>G12D</t>
    </r>
  </si>
  <si>
    <r>
      <t xml:space="preserve">Figure 2f: </t>
    </r>
    <r>
      <rPr>
        <i/>
        <sz val="11"/>
        <color theme="1"/>
        <rFont val="Arial"/>
        <family val="2"/>
      </rPr>
      <t>Changes of GFP+ cells [%] for CK1a</t>
    </r>
    <r>
      <rPr>
        <i/>
        <vertAlign val="superscript"/>
        <sz val="11"/>
        <color theme="1"/>
        <rFont val="Arial"/>
        <family val="2"/>
      </rPr>
      <t>+/fl</t>
    </r>
    <r>
      <rPr>
        <i/>
        <sz val="11"/>
        <color theme="1"/>
        <rFont val="Arial"/>
        <family val="2"/>
      </rPr>
      <t xml:space="preserve"> pre-B cells transformed with BCR-ABL1 or NRAS</t>
    </r>
    <r>
      <rPr>
        <i/>
        <vertAlign val="superscript"/>
        <sz val="11"/>
        <color theme="1"/>
        <rFont val="Arial"/>
        <family val="2"/>
      </rPr>
      <t>G12D</t>
    </r>
  </si>
  <si>
    <r>
      <rPr>
        <b/>
        <sz val="11"/>
        <color theme="1"/>
        <rFont val="Arial"/>
        <family val="2"/>
      </rPr>
      <t xml:space="preserve">Normalization: </t>
    </r>
    <r>
      <rPr>
        <sz val="11"/>
        <color theme="1"/>
        <rFont val="Arial"/>
        <family val="2"/>
      </rPr>
      <t xml:space="preserve">Changes in GFP+ cells [%] were normalized to baseline values measured on day 0, set to 100%.  </t>
    </r>
  </si>
  <si>
    <r>
      <t xml:space="preserve">Figure 2h-i: </t>
    </r>
    <r>
      <rPr>
        <i/>
        <sz val="11"/>
        <color theme="1"/>
        <rFont val="Arial"/>
        <family val="2"/>
      </rPr>
      <t xml:space="preserve">Overall survival and leukemia-initiation capacity of </t>
    </r>
    <r>
      <rPr>
        <i/>
        <sz val="11"/>
        <color theme="1"/>
        <rFont val="Aptos Narrow"/>
        <family val="2"/>
      </rPr>
      <t>β</t>
    </r>
    <r>
      <rPr>
        <i/>
        <sz val="11"/>
        <color theme="1"/>
        <rFont val="Arial"/>
        <family val="2"/>
      </rPr>
      <t>-catenin</t>
    </r>
    <r>
      <rPr>
        <i/>
        <vertAlign val="superscript"/>
        <sz val="11"/>
        <color theme="1"/>
        <rFont val="Arial"/>
        <family val="2"/>
      </rPr>
      <t>(S33-S45)+/fl</t>
    </r>
    <r>
      <rPr>
        <i/>
        <sz val="11"/>
        <color theme="1"/>
        <rFont val="Arial"/>
        <family val="2"/>
      </rPr>
      <t xml:space="preserve"> B-ALL cells</t>
    </r>
  </si>
  <si>
    <t> 6,000</t>
  </si>
  <si>
    <t>ERT2 CEBPα</t>
  </si>
  <si>
    <t>Cre-ERT2 CEBPα</t>
  </si>
  <si>
    <r>
      <t xml:space="preserve">Figure 2l: </t>
    </r>
    <r>
      <rPr>
        <i/>
        <sz val="11"/>
        <color theme="1"/>
        <rFont val="Arial"/>
        <family val="2"/>
      </rPr>
      <t>Changes of GFP+ cells [%] for β-catenin</t>
    </r>
    <r>
      <rPr>
        <i/>
        <vertAlign val="superscript"/>
        <sz val="11"/>
        <color theme="1"/>
        <rFont val="Arial"/>
        <family val="2"/>
      </rPr>
      <t>(S33-S45)+/fl</t>
    </r>
    <r>
      <rPr>
        <i/>
        <sz val="11"/>
        <color theme="1"/>
        <rFont val="Arial"/>
        <family val="2"/>
      </rPr>
      <t xml:space="preserve"> B-ALL and CEBP</t>
    </r>
    <r>
      <rPr>
        <i/>
        <sz val="11"/>
        <color theme="1"/>
        <rFont val="Aptos Narrow"/>
        <family val="2"/>
      </rPr>
      <t>α</t>
    </r>
    <r>
      <rPr>
        <i/>
        <sz val="11"/>
        <color theme="1"/>
        <rFont val="Symbol"/>
        <family val="1"/>
        <charset val="2"/>
      </rPr>
      <t>-</t>
    </r>
    <r>
      <rPr>
        <i/>
        <sz val="11"/>
        <color theme="1"/>
        <rFont val="Arial"/>
        <family val="2"/>
      </rPr>
      <t>reprogrammed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b/>
      <vertAlign val="superscript"/>
      <sz val="1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Aptos Narrow"/>
      <family val="2"/>
    </font>
    <font>
      <i/>
      <vertAlign val="superscript"/>
      <sz val="11"/>
      <color theme="1"/>
      <name val="Arial"/>
      <family val="2"/>
    </font>
    <font>
      <i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0" borderId="0" xfId="0" applyFont="1"/>
    <xf numFmtId="0" fontId="3" fillId="0" borderId="1" xfId="0" applyFont="1" applyBorder="1"/>
    <xf numFmtId="1" fontId="3" fillId="0" borderId="1" xfId="0" applyNumberFormat="1" applyFont="1" applyBorder="1"/>
    <xf numFmtId="164" fontId="3" fillId="0" borderId="1" xfId="0" applyNumberFormat="1" applyFont="1" applyBorder="1"/>
    <xf numFmtId="0" fontId="4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0" xfId="0" applyFont="1"/>
    <xf numFmtId="2" fontId="3" fillId="0" borderId="0" xfId="0" applyNumberFormat="1" applyFont="1"/>
    <xf numFmtId="2" fontId="3" fillId="0" borderId="1" xfId="0" applyNumberFormat="1" applyFont="1" applyBorder="1"/>
    <xf numFmtId="0" fontId="3" fillId="0" borderId="1" xfId="0" applyFont="1" applyBorder="1" applyAlignment="1">
      <alignment horizontal="left"/>
    </xf>
    <xf numFmtId="2" fontId="4" fillId="0" borderId="1" xfId="0" applyNumberFormat="1" applyFont="1" applyBorder="1"/>
    <xf numFmtId="2" fontId="4" fillId="0" borderId="1" xfId="0" applyNumberFormat="1" applyFont="1" applyBorder="1" applyAlignment="1">
      <alignment horizontal="right" vertical="center"/>
    </xf>
    <xf numFmtId="2" fontId="3" fillId="0" borderId="2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4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0" fillId="0" borderId="1" xfId="0" applyFont="1" applyBorder="1"/>
    <xf numFmtId="0" fontId="3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2" fontId="4" fillId="0" borderId="1" xfId="0" applyNumberFormat="1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2" fontId="4" fillId="0" borderId="5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vertical="center"/>
    </xf>
    <xf numFmtId="0" fontId="2" fillId="0" borderId="1" xfId="0" applyFont="1" applyBorder="1"/>
    <xf numFmtId="0" fontId="6" fillId="3" borderId="1" xfId="0" applyFont="1" applyFill="1" applyBorder="1" applyAlignment="1">
      <alignment horizontal="center" vertical="top"/>
    </xf>
    <xf numFmtId="3" fontId="6" fillId="3" borderId="1" xfId="0" applyNumberFormat="1" applyFont="1" applyFill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vertical="center" wrapText="1"/>
    </xf>
    <xf numFmtId="0" fontId="6" fillId="3" borderId="4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2" fillId="3" borderId="1" xfId="0" applyFont="1" applyFill="1" applyBorder="1" applyAlignment="1">
      <alignment vertical="center"/>
    </xf>
    <xf numFmtId="1" fontId="2" fillId="3" borderId="1" xfId="0" applyNumberFormat="1" applyFont="1" applyFill="1" applyBorder="1" applyAlignment="1">
      <alignment vertical="center"/>
    </xf>
    <xf numFmtId="1" fontId="2" fillId="3" borderId="1" xfId="0" applyNumberFormat="1" applyFont="1" applyFill="1" applyBorder="1" applyAlignment="1">
      <alignment vertical="center" wrapText="1"/>
    </xf>
    <xf numFmtId="0" fontId="6" fillId="3" borderId="1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/>
    </xf>
    <xf numFmtId="2" fontId="6" fillId="3" borderId="4" xfId="0" applyNumberFormat="1" applyFont="1" applyFill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C18CC-BD78-4254-A6ED-D91BF6A89A35}">
  <dimension ref="A1:BM58"/>
  <sheetViews>
    <sheetView workbookViewId="0">
      <selection activeCell="A3" sqref="A3:Q3"/>
    </sheetView>
  </sheetViews>
  <sheetFormatPr defaultRowHeight="13.7" x14ac:dyDescent="0.4"/>
  <cols>
    <col min="1" max="1" width="10.29296875" style="3" customWidth="1"/>
    <col min="2" max="2" width="15.87890625" style="3" customWidth="1"/>
    <col min="3" max="3" width="10" style="3" customWidth="1"/>
    <col min="4" max="4" width="8.9375" style="3"/>
    <col min="5" max="5" width="11.703125" style="3" customWidth="1"/>
    <col min="6" max="9" width="8.9375" style="3"/>
    <col min="10" max="10" width="11.41015625" style="3" customWidth="1"/>
    <col min="11" max="14" width="8.9375" style="3"/>
    <col min="15" max="15" width="11.703125" style="3" customWidth="1"/>
    <col min="16" max="16" width="13.5859375" style="3" customWidth="1"/>
    <col min="17" max="17" width="11.5859375" style="3" customWidth="1"/>
    <col min="18" max="16384" width="8.9375" style="3"/>
  </cols>
  <sheetData>
    <row r="1" spans="1:65" ht="14" x14ac:dyDescent="0.45">
      <c r="A1" s="2" t="s">
        <v>51</v>
      </c>
    </row>
    <row r="3" spans="1:65" s="33" customFormat="1" ht="34.5" customHeight="1" x14ac:dyDescent="0.5">
      <c r="A3" s="58" t="s">
        <v>13</v>
      </c>
      <c r="B3" s="58" t="s">
        <v>14</v>
      </c>
      <c r="C3" s="58" t="s">
        <v>41</v>
      </c>
      <c r="D3" s="59" t="s">
        <v>0</v>
      </c>
      <c r="E3" s="60" t="s">
        <v>15</v>
      </c>
      <c r="F3" s="59" t="s">
        <v>16</v>
      </c>
      <c r="G3" s="59" t="s">
        <v>7</v>
      </c>
      <c r="H3" s="59" t="s">
        <v>11</v>
      </c>
      <c r="I3" s="59" t="s">
        <v>9</v>
      </c>
      <c r="J3" s="59" t="s">
        <v>17</v>
      </c>
      <c r="K3" s="59" t="s">
        <v>1</v>
      </c>
      <c r="L3" s="59" t="s">
        <v>5</v>
      </c>
      <c r="M3" s="59" t="s">
        <v>10</v>
      </c>
      <c r="N3" s="59" t="s">
        <v>6</v>
      </c>
      <c r="O3" s="59" t="s">
        <v>12</v>
      </c>
      <c r="P3" s="59" t="s">
        <v>8</v>
      </c>
      <c r="Q3" s="59" t="s">
        <v>4</v>
      </c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</row>
    <row r="4" spans="1:65" ht="14" x14ac:dyDescent="0.45">
      <c r="A4" s="32" t="s">
        <v>18</v>
      </c>
      <c r="B4" s="6" t="s">
        <v>19</v>
      </c>
      <c r="C4" s="6" t="s">
        <v>2</v>
      </c>
      <c r="D4" s="7">
        <v>59</v>
      </c>
      <c r="E4" s="7">
        <v>1168</v>
      </c>
      <c r="F4" s="7">
        <v>1765</v>
      </c>
      <c r="G4" s="7">
        <v>920</v>
      </c>
      <c r="H4" s="7">
        <v>6247</v>
      </c>
      <c r="I4" s="7">
        <v>1001</v>
      </c>
      <c r="J4" s="7">
        <v>1887</v>
      </c>
      <c r="K4" s="7">
        <v>4669</v>
      </c>
      <c r="L4" s="7">
        <v>2870</v>
      </c>
      <c r="M4" s="7">
        <v>2751</v>
      </c>
      <c r="N4" s="7">
        <v>551</v>
      </c>
      <c r="O4" s="7">
        <v>1717</v>
      </c>
      <c r="P4" s="7">
        <v>648</v>
      </c>
      <c r="Q4" s="7">
        <v>14114</v>
      </c>
    </row>
    <row r="5" spans="1:65" ht="14" x14ac:dyDescent="0.45">
      <c r="A5" s="32"/>
      <c r="B5" s="6"/>
      <c r="C5" s="6" t="s">
        <v>20</v>
      </c>
      <c r="D5" s="7">
        <v>0</v>
      </c>
      <c r="E5" s="7">
        <v>14</v>
      </c>
      <c r="F5" s="7">
        <v>27</v>
      </c>
      <c r="G5" s="7">
        <v>12</v>
      </c>
      <c r="H5" s="7">
        <v>115</v>
      </c>
      <c r="I5" s="7">
        <v>28</v>
      </c>
      <c r="J5" s="7">
        <v>59</v>
      </c>
      <c r="K5" s="7">
        <v>169</v>
      </c>
      <c r="L5" s="7">
        <v>206</v>
      </c>
      <c r="M5" s="7">
        <v>237</v>
      </c>
      <c r="N5" s="7">
        <v>25</v>
      </c>
      <c r="O5" s="7">
        <v>80</v>
      </c>
      <c r="P5" s="7">
        <v>25</v>
      </c>
      <c r="Q5" s="7">
        <v>5690</v>
      </c>
    </row>
    <row r="6" spans="1:65" ht="14" x14ac:dyDescent="0.45">
      <c r="A6" s="32"/>
      <c r="B6" s="6"/>
      <c r="C6" s="6" t="s">
        <v>21</v>
      </c>
      <c r="D6" s="8">
        <v>0</v>
      </c>
      <c r="E6" s="8">
        <v>1.1986301370000001</v>
      </c>
      <c r="F6" s="8">
        <v>1.5297450420000001</v>
      </c>
      <c r="G6" s="8">
        <v>1.3043478260000001</v>
      </c>
      <c r="H6" s="8">
        <v>1.8408836239999999</v>
      </c>
      <c r="I6" s="8">
        <v>2.7972027970000002</v>
      </c>
      <c r="J6" s="8">
        <v>3.126656068</v>
      </c>
      <c r="K6" s="8">
        <v>3.619618762</v>
      </c>
      <c r="L6" s="8">
        <v>7.1777003480000001</v>
      </c>
      <c r="M6" s="8">
        <v>8.6150490729999998</v>
      </c>
      <c r="N6" s="8">
        <v>4.5372050819999998</v>
      </c>
      <c r="O6" s="8">
        <v>4.6592894579999999</v>
      </c>
      <c r="P6" s="8">
        <v>3.8580246909999998</v>
      </c>
      <c r="Q6" s="8">
        <v>40.314581269999998</v>
      </c>
    </row>
    <row r="7" spans="1:65" ht="14" x14ac:dyDescent="0.45">
      <c r="A7" s="32" t="s">
        <v>18</v>
      </c>
      <c r="B7" s="6" t="s">
        <v>22</v>
      </c>
      <c r="C7" s="6" t="s">
        <v>2</v>
      </c>
      <c r="D7" s="7">
        <v>1178</v>
      </c>
      <c r="E7" s="7">
        <v>1769</v>
      </c>
      <c r="F7" s="7">
        <v>2620</v>
      </c>
      <c r="G7" s="7">
        <v>2323</v>
      </c>
      <c r="H7" s="7">
        <v>2709</v>
      </c>
      <c r="I7" s="7">
        <v>889</v>
      </c>
      <c r="J7" s="7">
        <v>1900</v>
      </c>
      <c r="K7" s="7">
        <v>2662</v>
      </c>
      <c r="L7" s="7">
        <v>2058</v>
      </c>
      <c r="M7" s="7">
        <v>1503</v>
      </c>
      <c r="N7" s="7">
        <v>2278</v>
      </c>
      <c r="O7" s="7">
        <v>1616</v>
      </c>
      <c r="P7" s="7">
        <v>777</v>
      </c>
      <c r="Q7" s="7">
        <v>2893</v>
      </c>
    </row>
    <row r="8" spans="1:65" ht="14" x14ac:dyDescent="0.45">
      <c r="A8" s="32"/>
      <c r="B8" s="6"/>
      <c r="C8" s="6" t="s">
        <v>20</v>
      </c>
      <c r="D8" s="7">
        <v>2</v>
      </c>
      <c r="E8" s="7">
        <v>9</v>
      </c>
      <c r="F8" s="7">
        <v>24</v>
      </c>
      <c r="G8" s="7">
        <v>25</v>
      </c>
      <c r="H8" s="7">
        <v>40</v>
      </c>
      <c r="I8" s="7">
        <v>15</v>
      </c>
      <c r="J8" s="7">
        <v>65</v>
      </c>
      <c r="K8" s="7">
        <v>109</v>
      </c>
      <c r="L8" s="7">
        <v>44</v>
      </c>
      <c r="M8" s="7">
        <v>130</v>
      </c>
      <c r="N8" s="7">
        <v>51</v>
      </c>
      <c r="O8" s="7">
        <v>125</v>
      </c>
      <c r="P8" s="7">
        <v>58</v>
      </c>
      <c r="Q8" s="7">
        <v>1571</v>
      </c>
    </row>
    <row r="9" spans="1:65" ht="14" x14ac:dyDescent="0.45">
      <c r="A9" s="32"/>
      <c r="B9" s="6"/>
      <c r="C9" s="6" t="s">
        <v>21</v>
      </c>
      <c r="D9" s="8">
        <v>0.169779287</v>
      </c>
      <c r="E9" s="8">
        <v>0.50876201200000004</v>
      </c>
      <c r="F9" s="8">
        <v>0.91603053400000001</v>
      </c>
      <c r="G9" s="8">
        <v>1.076194576</v>
      </c>
      <c r="H9" s="8">
        <v>1.4765596160000001</v>
      </c>
      <c r="I9" s="8">
        <v>1.6872890890000001</v>
      </c>
      <c r="J9" s="8">
        <v>3.4210526319999999</v>
      </c>
      <c r="K9" s="8">
        <v>4.094665665</v>
      </c>
      <c r="L9" s="8">
        <v>2.1379980559999998</v>
      </c>
      <c r="M9" s="8">
        <v>8.6493679310000005</v>
      </c>
      <c r="N9" s="8">
        <v>2.23880597</v>
      </c>
      <c r="O9" s="8">
        <v>7.7351485149999997</v>
      </c>
      <c r="P9" s="8">
        <v>7.4646074650000003</v>
      </c>
      <c r="Q9" s="8">
        <v>54.303491190000003</v>
      </c>
    </row>
    <row r="10" spans="1:65" ht="14" x14ac:dyDescent="0.45">
      <c r="A10" s="32" t="s">
        <v>18</v>
      </c>
      <c r="B10" s="6" t="s">
        <v>23</v>
      </c>
      <c r="C10" s="6" t="s">
        <v>2</v>
      </c>
      <c r="D10" s="7">
        <v>1237</v>
      </c>
      <c r="E10" s="7">
        <v>2937</v>
      </c>
      <c r="F10" s="7">
        <v>4385</v>
      </c>
      <c r="G10" s="7">
        <v>3243</v>
      </c>
      <c r="H10" s="7">
        <v>8956</v>
      </c>
      <c r="I10" s="7">
        <v>1890</v>
      </c>
      <c r="J10" s="7">
        <v>3787</v>
      </c>
      <c r="K10" s="7">
        <v>7331</v>
      </c>
      <c r="L10" s="7">
        <v>4928</v>
      </c>
      <c r="M10" s="7">
        <v>4254</v>
      </c>
      <c r="N10" s="7">
        <v>2829</v>
      </c>
      <c r="O10" s="7">
        <v>3333</v>
      </c>
      <c r="P10" s="7">
        <v>1425</v>
      </c>
      <c r="Q10" s="7">
        <v>17007</v>
      </c>
    </row>
    <row r="11" spans="1:65" ht="14" x14ac:dyDescent="0.45">
      <c r="A11" s="32"/>
      <c r="B11" s="6"/>
      <c r="C11" s="6" t="s">
        <v>20</v>
      </c>
      <c r="D11" s="7">
        <v>2</v>
      </c>
      <c r="E11" s="7">
        <v>23</v>
      </c>
      <c r="F11" s="7">
        <v>51</v>
      </c>
      <c r="G11" s="7">
        <v>37</v>
      </c>
      <c r="H11" s="7">
        <v>155</v>
      </c>
      <c r="I11" s="7">
        <v>43</v>
      </c>
      <c r="J11" s="7">
        <v>124</v>
      </c>
      <c r="K11" s="7">
        <v>278</v>
      </c>
      <c r="L11" s="7">
        <v>250</v>
      </c>
      <c r="M11" s="7">
        <v>367</v>
      </c>
      <c r="N11" s="7">
        <v>76</v>
      </c>
      <c r="O11" s="7">
        <v>205</v>
      </c>
      <c r="P11" s="7">
        <v>83</v>
      </c>
      <c r="Q11" s="7">
        <v>7261</v>
      </c>
    </row>
    <row r="12" spans="1:65" ht="14" x14ac:dyDescent="0.45">
      <c r="A12" s="32"/>
      <c r="B12" s="6"/>
      <c r="C12" s="6" t="s">
        <v>21</v>
      </c>
      <c r="D12" s="8">
        <v>0.161681487469685</v>
      </c>
      <c r="E12" s="8">
        <v>0.78311201906707495</v>
      </c>
      <c r="F12" s="8">
        <v>1.1630558722919</v>
      </c>
      <c r="G12" s="8">
        <v>1.140918902251</v>
      </c>
      <c r="H12" s="8">
        <v>1.73068334077713</v>
      </c>
      <c r="I12" s="8">
        <v>2.2751322751322798</v>
      </c>
      <c r="J12" s="8">
        <v>3.2743596514391302</v>
      </c>
      <c r="K12" s="8">
        <v>3.7921156731687402</v>
      </c>
      <c r="L12" s="8">
        <v>5.0730519480519503</v>
      </c>
      <c r="M12" s="8">
        <v>8.6271744240714607</v>
      </c>
      <c r="N12" s="8">
        <v>2.6864616472251699</v>
      </c>
      <c r="O12" s="8">
        <v>6.1506150615061497</v>
      </c>
      <c r="P12" s="8">
        <v>5.8245614035087696</v>
      </c>
      <c r="Q12" s="8">
        <v>42.694184747456902</v>
      </c>
    </row>
    <row r="13" spans="1:65" ht="14" x14ac:dyDescent="0.45">
      <c r="A13" s="32" t="s">
        <v>24</v>
      </c>
      <c r="B13" s="6" t="s">
        <v>19</v>
      </c>
      <c r="C13" s="6" t="s">
        <v>2</v>
      </c>
      <c r="D13" s="7">
        <v>58</v>
      </c>
      <c r="E13" s="7">
        <v>170</v>
      </c>
      <c r="F13" s="7">
        <v>804</v>
      </c>
      <c r="G13" s="7">
        <v>480</v>
      </c>
      <c r="H13" s="7">
        <v>4393</v>
      </c>
      <c r="I13" s="7">
        <v>562</v>
      </c>
      <c r="J13" s="7">
        <v>608</v>
      </c>
      <c r="K13" s="7">
        <v>1992</v>
      </c>
      <c r="L13" s="7">
        <v>1880</v>
      </c>
      <c r="M13" s="7">
        <v>368</v>
      </c>
      <c r="N13" s="7">
        <v>1012</v>
      </c>
      <c r="O13" s="7">
        <v>399</v>
      </c>
      <c r="P13" s="7">
        <v>319</v>
      </c>
      <c r="Q13" s="7">
        <v>1673</v>
      </c>
    </row>
    <row r="14" spans="1:65" ht="14" x14ac:dyDescent="0.45">
      <c r="A14" s="32"/>
      <c r="B14" s="6"/>
      <c r="C14" s="6" t="s">
        <v>20</v>
      </c>
      <c r="D14" s="7">
        <v>0</v>
      </c>
      <c r="E14" s="7">
        <v>3</v>
      </c>
      <c r="F14" s="7">
        <v>8</v>
      </c>
      <c r="G14" s="7">
        <v>2</v>
      </c>
      <c r="H14" s="7">
        <v>32</v>
      </c>
      <c r="I14" s="7">
        <v>8</v>
      </c>
      <c r="J14" s="7">
        <v>6</v>
      </c>
      <c r="K14" s="7">
        <v>20</v>
      </c>
      <c r="L14" s="7">
        <v>60</v>
      </c>
      <c r="M14" s="7">
        <v>12</v>
      </c>
      <c r="N14" s="7">
        <v>77</v>
      </c>
      <c r="O14" s="7">
        <v>9</v>
      </c>
      <c r="P14" s="7">
        <v>5</v>
      </c>
      <c r="Q14" s="7">
        <v>41</v>
      </c>
    </row>
    <row r="15" spans="1:65" ht="14" x14ac:dyDescent="0.45">
      <c r="A15" s="32"/>
      <c r="B15" s="6"/>
      <c r="C15" s="6" t="s">
        <v>21</v>
      </c>
      <c r="D15" s="8">
        <v>0</v>
      </c>
      <c r="E15" s="8">
        <v>1.7647058819999999</v>
      </c>
      <c r="F15" s="8">
        <v>0.995024876</v>
      </c>
      <c r="G15" s="8">
        <v>0.41666666699999999</v>
      </c>
      <c r="H15" s="8">
        <v>0.72843159599999996</v>
      </c>
      <c r="I15" s="8">
        <v>1.4234875440000001</v>
      </c>
      <c r="J15" s="8">
        <v>0.98684210500000002</v>
      </c>
      <c r="K15" s="8">
        <v>1.004016064</v>
      </c>
      <c r="L15" s="8">
        <v>3.191489362</v>
      </c>
      <c r="M15" s="8">
        <v>3.2608695650000001</v>
      </c>
      <c r="N15" s="8">
        <v>7.6086956519999998</v>
      </c>
      <c r="O15" s="8">
        <v>2.2556390980000001</v>
      </c>
      <c r="P15" s="8">
        <v>1.5673981189999999</v>
      </c>
      <c r="Q15" s="8">
        <v>2.450687388</v>
      </c>
    </row>
    <row r="16" spans="1:65" ht="14" x14ac:dyDescent="0.45">
      <c r="A16" s="32" t="s">
        <v>24</v>
      </c>
      <c r="B16" s="6" t="s">
        <v>22</v>
      </c>
      <c r="C16" s="6" t="s">
        <v>2</v>
      </c>
      <c r="D16" s="7">
        <v>1178</v>
      </c>
      <c r="E16" s="7">
        <v>1769</v>
      </c>
      <c r="F16" s="7">
        <v>2620</v>
      </c>
      <c r="G16" s="7">
        <v>2323</v>
      </c>
      <c r="H16" s="7">
        <v>2709</v>
      </c>
      <c r="I16" s="7">
        <v>889</v>
      </c>
      <c r="J16" s="7">
        <v>1900</v>
      </c>
      <c r="K16" s="7">
        <v>2662</v>
      </c>
      <c r="L16" s="7">
        <v>2058</v>
      </c>
      <c r="M16" s="7">
        <v>1503</v>
      </c>
      <c r="N16" s="7">
        <v>2278</v>
      </c>
      <c r="O16" s="7">
        <v>1616</v>
      </c>
      <c r="P16" s="7">
        <v>777</v>
      </c>
      <c r="Q16" s="7">
        <v>2893</v>
      </c>
    </row>
    <row r="17" spans="1:17" ht="14" x14ac:dyDescent="0.45">
      <c r="A17" s="32"/>
      <c r="B17" s="6"/>
      <c r="C17" s="6" t="s">
        <v>20</v>
      </c>
      <c r="D17" s="7">
        <v>1</v>
      </c>
      <c r="E17" s="7">
        <v>1</v>
      </c>
      <c r="F17" s="7">
        <v>12</v>
      </c>
      <c r="G17" s="7">
        <v>7</v>
      </c>
      <c r="H17" s="7">
        <v>15</v>
      </c>
      <c r="I17" s="7">
        <v>5</v>
      </c>
      <c r="J17" s="7">
        <v>22</v>
      </c>
      <c r="K17" s="7">
        <v>30</v>
      </c>
      <c r="L17" s="7">
        <v>8</v>
      </c>
      <c r="M17" s="7">
        <v>31</v>
      </c>
      <c r="N17" s="7">
        <v>115</v>
      </c>
      <c r="O17" s="7">
        <v>38</v>
      </c>
      <c r="P17" s="7">
        <v>23</v>
      </c>
      <c r="Q17" s="7">
        <v>62</v>
      </c>
    </row>
    <row r="18" spans="1:17" ht="14" x14ac:dyDescent="0.45">
      <c r="A18" s="32"/>
      <c r="B18" s="6"/>
      <c r="C18" s="6" t="s">
        <v>21</v>
      </c>
      <c r="D18" s="8">
        <v>8.4889643000000001E-2</v>
      </c>
      <c r="E18" s="8">
        <v>5.6529111999999999E-2</v>
      </c>
      <c r="F18" s="8">
        <v>0.458015267</v>
      </c>
      <c r="G18" s="8">
        <v>0.30133448099999999</v>
      </c>
      <c r="H18" s="8">
        <v>0.553709856</v>
      </c>
      <c r="I18" s="8">
        <v>0.56242969600000003</v>
      </c>
      <c r="J18" s="8">
        <v>1.1578947369999999</v>
      </c>
      <c r="K18" s="8">
        <v>1.1269722010000001</v>
      </c>
      <c r="L18" s="8">
        <v>0.388726919</v>
      </c>
      <c r="M18" s="8">
        <v>2.0625415829999998</v>
      </c>
      <c r="N18" s="8">
        <v>5.0482879719999998</v>
      </c>
      <c r="O18" s="8">
        <v>2.3514851490000002</v>
      </c>
      <c r="P18" s="8">
        <v>2.9601029599999999</v>
      </c>
      <c r="Q18" s="8">
        <v>2.1431040440000002</v>
      </c>
    </row>
    <row r="19" spans="1:17" ht="14" x14ac:dyDescent="0.45">
      <c r="A19" s="32" t="s">
        <v>24</v>
      </c>
      <c r="B19" s="6" t="s">
        <v>23</v>
      </c>
      <c r="C19" s="6" t="s">
        <v>2</v>
      </c>
      <c r="D19" s="7">
        <v>1236</v>
      </c>
      <c r="E19" s="7">
        <v>1939</v>
      </c>
      <c r="F19" s="7">
        <v>3424</v>
      </c>
      <c r="G19" s="7">
        <v>2803</v>
      </c>
      <c r="H19" s="7">
        <v>7102</v>
      </c>
      <c r="I19" s="7">
        <v>1451</v>
      </c>
      <c r="J19" s="7">
        <v>2508</v>
      </c>
      <c r="K19" s="7">
        <v>4654</v>
      </c>
      <c r="L19" s="7">
        <v>3938</v>
      </c>
      <c r="M19" s="7">
        <v>1871</v>
      </c>
      <c r="N19" s="7">
        <v>3290</v>
      </c>
      <c r="O19" s="7">
        <v>2015</v>
      </c>
      <c r="P19" s="7">
        <v>1096</v>
      </c>
      <c r="Q19" s="7">
        <v>4566</v>
      </c>
    </row>
    <row r="20" spans="1:17" ht="14" x14ac:dyDescent="0.45">
      <c r="A20" s="32"/>
      <c r="B20" s="6"/>
      <c r="C20" s="6" t="s">
        <v>20</v>
      </c>
      <c r="D20" s="7">
        <v>1</v>
      </c>
      <c r="E20" s="7">
        <v>4</v>
      </c>
      <c r="F20" s="7">
        <v>20</v>
      </c>
      <c r="G20" s="7">
        <v>9</v>
      </c>
      <c r="H20" s="7">
        <v>47</v>
      </c>
      <c r="I20" s="7">
        <v>13</v>
      </c>
      <c r="J20" s="7">
        <v>28</v>
      </c>
      <c r="K20" s="7">
        <v>50</v>
      </c>
      <c r="L20" s="7">
        <v>68</v>
      </c>
      <c r="M20" s="7">
        <v>43</v>
      </c>
      <c r="N20" s="7">
        <v>192</v>
      </c>
      <c r="O20" s="7">
        <v>47</v>
      </c>
      <c r="P20" s="7">
        <v>28</v>
      </c>
      <c r="Q20" s="7">
        <v>103</v>
      </c>
    </row>
    <row r="21" spans="1:17" ht="14" x14ac:dyDescent="0.45">
      <c r="A21" s="32"/>
      <c r="B21" s="6"/>
      <c r="C21" s="6" t="s">
        <v>21</v>
      </c>
      <c r="D21" s="8">
        <v>8.0906148867313898E-2</v>
      </c>
      <c r="E21" s="8">
        <v>0.20629190304280601</v>
      </c>
      <c r="F21" s="8">
        <v>0.58411214953270996</v>
      </c>
      <c r="G21" s="8">
        <v>0.32108455226542998</v>
      </c>
      <c r="H21" s="8">
        <v>0.66178541255984202</v>
      </c>
      <c r="I21" s="8">
        <v>0.89593383873190902</v>
      </c>
      <c r="J21" s="8">
        <v>1.1164274322169101</v>
      </c>
      <c r="K21" s="8">
        <v>1.07434464976364</v>
      </c>
      <c r="L21" s="8">
        <v>1.72676485525648</v>
      </c>
      <c r="M21" s="8">
        <v>2.2982362373062499</v>
      </c>
      <c r="N21" s="8">
        <v>5.8358662613981798</v>
      </c>
      <c r="O21" s="8">
        <v>2.3325062034739501</v>
      </c>
      <c r="P21" s="8">
        <v>2.5547445255474499</v>
      </c>
      <c r="Q21" s="8">
        <v>2.2558037669732798</v>
      </c>
    </row>
    <row r="22" spans="1:17" ht="14" x14ac:dyDescent="0.45">
      <c r="A22" s="32" t="s">
        <v>25</v>
      </c>
      <c r="B22" s="6" t="s">
        <v>19</v>
      </c>
      <c r="C22" s="6" t="s">
        <v>2</v>
      </c>
      <c r="D22" s="7">
        <v>57</v>
      </c>
      <c r="E22" s="7">
        <v>143</v>
      </c>
      <c r="F22" s="7">
        <v>769</v>
      </c>
      <c r="G22" s="7">
        <v>527</v>
      </c>
      <c r="H22" s="7">
        <v>4122</v>
      </c>
      <c r="I22" s="7">
        <v>544</v>
      </c>
      <c r="J22" s="7">
        <v>567</v>
      </c>
      <c r="K22" s="7">
        <v>2458</v>
      </c>
      <c r="L22" s="7">
        <v>1815</v>
      </c>
      <c r="M22" s="7">
        <v>660</v>
      </c>
      <c r="N22" s="7">
        <v>330</v>
      </c>
      <c r="O22" s="7">
        <v>462</v>
      </c>
      <c r="P22" s="7">
        <v>341</v>
      </c>
      <c r="Q22" s="7">
        <v>2115</v>
      </c>
    </row>
    <row r="23" spans="1:17" ht="14" x14ac:dyDescent="0.45">
      <c r="A23" s="32"/>
      <c r="B23" s="6"/>
      <c r="C23" s="6" t="s">
        <v>20</v>
      </c>
      <c r="D23" s="7">
        <v>0</v>
      </c>
      <c r="E23" s="7">
        <v>1</v>
      </c>
      <c r="F23" s="7">
        <v>11</v>
      </c>
      <c r="G23" s="7">
        <v>0</v>
      </c>
      <c r="H23" s="7">
        <v>24</v>
      </c>
      <c r="I23" s="7">
        <v>4</v>
      </c>
      <c r="J23" s="7">
        <v>6</v>
      </c>
      <c r="K23" s="7">
        <v>39</v>
      </c>
      <c r="L23" s="7">
        <v>27</v>
      </c>
      <c r="M23" s="7">
        <v>25</v>
      </c>
      <c r="N23" s="7">
        <v>12</v>
      </c>
      <c r="O23" s="7">
        <v>5</v>
      </c>
      <c r="P23" s="7">
        <v>14</v>
      </c>
      <c r="Q23" s="7">
        <v>88</v>
      </c>
    </row>
    <row r="24" spans="1:17" ht="14" x14ac:dyDescent="0.45">
      <c r="A24" s="32"/>
      <c r="B24" s="6"/>
      <c r="C24" s="6" t="s">
        <v>21</v>
      </c>
      <c r="D24" s="8">
        <v>0</v>
      </c>
      <c r="E24" s="8">
        <v>0.69930069900000003</v>
      </c>
      <c r="F24" s="8">
        <v>1.430429129</v>
      </c>
      <c r="G24" s="8">
        <v>0</v>
      </c>
      <c r="H24" s="8">
        <v>0.58224162999999995</v>
      </c>
      <c r="I24" s="8">
        <v>0.735294118</v>
      </c>
      <c r="J24" s="8">
        <v>1.0582010580000001</v>
      </c>
      <c r="K24" s="8">
        <v>1.5866558180000001</v>
      </c>
      <c r="L24" s="8">
        <v>1.487603306</v>
      </c>
      <c r="M24" s="8">
        <v>3.787878788</v>
      </c>
      <c r="N24" s="8">
        <v>3.636363636</v>
      </c>
      <c r="O24" s="8">
        <v>1.082251082</v>
      </c>
      <c r="P24" s="8">
        <v>4.1055718480000003</v>
      </c>
      <c r="Q24" s="8">
        <v>4.1607565009999998</v>
      </c>
    </row>
    <row r="25" spans="1:17" ht="14" x14ac:dyDescent="0.45">
      <c r="A25" s="32" t="s">
        <v>25</v>
      </c>
      <c r="B25" s="6" t="s">
        <v>22</v>
      </c>
      <c r="C25" s="6" t="s">
        <v>2</v>
      </c>
      <c r="D25" s="7">
        <v>1178</v>
      </c>
      <c r="E25" s="7">
        <v>1769</v>
      </c>
      <c r="F25" s="7">
        <v>2620</v>
      </c>
      <c r="G25" s="7">
        <v>2323</v>
      </c>
      <c r="H25" s="7">
        <v>2709</v>
      </c>
      <c r="I25" s="7">
        <v>889</v>
      </c>
      <c r="J25" s="7">
        <v>1900</v>
      </c>
      <c r="K25" s="7">
        <v>2662</v>
      </c>
      <c r="L25" s="7">
        <v>2058</v>
      </c>
      <c r="M25" s="7">
        <v>1503</v>
      </c>
      <c r="N25" s="7">
        <v>2278</v>
      </c>
      <c r="O25" s="7">
        <v>1616</v>
      </c>
      <c r="P25" s="7">
        <v>777</v>
      </c>
      <c r="Q25" s="7">
        <v>2893</v>
      </c>
    </row>
    <row r="26" spans="1:17" ht="14" x14ac:dyDescent="0.45">
      <c r="A26" s="32"/>
      <c r="B26" s="6"/>
      <c r="C26" s="6" t="s">
        <v>20</v>
      </c>
      <c r="D26" s="7">
        <v>2</v>
      </c>
      <c r="E26" s="7">
        <v>0</v>
      </c>
      <c r="F26" s="7">
        <v>10</v>
      </c>
      <c r="G26" s="7">
        <v>6</v>
      </c>
      <c r="H26" s="7">
        <v>14</v>
      </c>
      <c r="I26" s="7">
        <v>5</v>
      </c>
      <c r="J26" s="7">
        <v>7</v>
      </c>
      <c r="K26" s="7">
        <v>33</v>
      </c>
      <c r="L26" s="7">
        <v>11</v>
      </c>
      <c r="M26" s="7">
        <v>38</v>
      </c>
      <c r="N26" s="7">
        <v>20</v>
      </c>
      <c r="O26" s="7">
        <v>31</v>
      </c>
      <c r="P26" s="7">
        <v>27</v>
      </c>
      <c r="Q26" s="7">
        <v>126</v>
      </c>
    </row>
    <row r="27" spans="1:17" ht="14" x14ac:dyDescent="0.45">
      <c r="A27" s="32"/>
      <c r="B27" s="6"/>
      <c r="C27" s="6" t="s">
        <v>21</v>
      </c>
      <c r="D27" s="8">
        <v>0.169779287</v>
      </c>
      <c r="E27" s="8">
        <v>0</v>
      </c>
      <c r="F27" s="8">
        <v>0.38167938899999998</v>
      </c>
      <c r="G27" s="8">
        <v>0.25828669799999998</v>
      </c>
      <c r="H27" s="8">
        <v>0.51679586600000005</v>
      </c>
      <c r="I27" s="8">
        <v>0.56242969600000003</v>
      </c>
      <c r="J27" s="8">
        <v>0.368421053</v>
      </c>
      <c r="K27" s="8">
        <v>1.2396694210000001</v>
      </c>
      <c r="L27" s="8">
        <v>0.53449951399999995</v>
      </c>
      <c r="M27" s="8">
        <v>2.5282767800000001</v>
      </c>
      <c r="N27" s="8">
        <v>0.87796312600000004</v>
      </c>
      <c r="O27" s="8">
        <v>1.9183168319999999</v>
      </c>
      <c r="P27" s="8">
        <v>3.4749034750000001</v>
      </c>
      <c r="Q27" s="8">
        <v>4.3553404770000004</v>
      </c>
    </row>
    <row r="28" spans="1:17" ht="14" x14ac:dyDescent="0.45">
      <c r="A28" s="32" t="s">
        <v>25</v>
      </c>
      <c r="B28" s="6" t="s">
        <v>23</v>
      </c>
      <c r="C28" s="6" t="s">
        <v>2</v>
      </c>
      <c r="D28" s="7">
        <v>1235</v>
      </c>
      <c r="E28" s="7">
        <v>1912</v>
      </c>
      <c r="F28" s="7">
        <v>3389</v>
      </c>
      <c r="G28" s="7">
        <v>2850</v>
      </c>
      <c r="H28" s="7">
        <v>6831</v>
      </c>
      <c r="I28" s="7">
        <v>1433</v>
      </c>
      <c r="J28" s="7">
        <v>2467</v>
      </c>
      <c r="K28" s="7">
        <v>5120</v>
      </c>
      <c r="L28" s="7">
        <v>3873</v>
      </c>
      <c r="M28" s="7">
        <v>2163</v>
      </c>
      <c r="N28" s="7">
        <v>2608</v>
      </c>
      <c r="O28" s="7">
        <v>2078</v>
      </c>
      <c r="P28" s="7">
        <v>1118</v>
      </c>
      <c r="Q28" s="7">
        <v>5008</v>
      </c>
    </row>
    <row r="29" spans="1:17" ht="14" x14ac:dyDescent="0.45">
      <c r="A29" s="32"/>
      <c r="B29" s="6"/>
      <c r="C29" s="6" t="s">
        <v>20</v>
      </c>
      <c r="D29" s="7">
        <v>2</v>
      </c>
      <c r="E29" s="7">
        <v>1</v>
      </c>
      <c r="F29" s="7">
        <v>21</v>
      </c>
      <c r="G29" s="7">
        <v>6</v>
      </c>
      <c r="H29" s="7">
        <v>38</v>
      </c>
      <c r="I29" s="7">
        <v>9</v>
      </c>
      <c r="J29" s="7">
        <v>13</v>
      </c>
      <c r="K29" s="7">
        <v>72</v>
      </c>
      <c r="L29" s="7">
        <v>38</v>
      </c>
      <c r="M29" s="7">
        <v>63</v>
      </c>
      <c r="N29" s="7">
        <v>32</v>
      </c>
      <c r="O29" s="7">
        <v>36</v>
      </c>
      <c r="P29" s="7">
        <v>41</v>
      </c>
      <c r="Q29" s="7">
        <v>214</v>
      </c>
    </row>
    <row r="30" spans="1:17" ht="14" x14ac:dyDescent="0.45">
      <c r="A30" s="32"/>
      <c r="B30" s="6"/>
      <c r="C30" s="6" t="s">
        <v>21</v>
      </c>
      <c r="D30" s="8">
        <v>0.16194331983805699</v>
      </c>
      <c r="E30" s="8">
        <v>5.23012552301255E-2</v>
      </c>
      <c r="F30" s="8">
        <v>0.61965181469459996</v>
      </c>
      <c r="G30" s="8">
        <v>0.21052631578947401</v>
      </c>
      <c r="H30" s="8">
        <v>0.55628751280925204</v>
      </c>
      <c r="I30" s="8">
        <v>0.62805303558967196</v>
      </c>
      <c r="J30" s="8">
        <v>0.52695581678151604</v>
      </c>
      <c r="K30" s="8">
        <v>1.40625</v>
      </c>
      <c r="L30" s="8">
        <v>0.98115156209656595</v>
      </c>
      <c r="M30" s="8">
        <v>2.9126213592233001</v>
      </c>
      <c r="N30" s="8">
        <v>1.22699386503067</v>
      </c>
      <c r="O30" s="8">
        <v>1.73243503368624</v>
      </c>
      <c r="P30" s="8">
        <v>3.6672629695885499</v>
      </c>
      <c r="Q30" s="8">
        <v>4.2731629392971202</v>
      </c>
    </row>
    <row r="31" spans="1:17" ht="14" x14ac:dyDescent="0.45">
      <c r="A31" s="32" t="s">
        <v>26</v>
      </c>
      <c r="B31" s="6" t="s">
        <v>19</v>
      </c>
      <c r="C31" s="6" t="s">
        <v>2</v>
      </c>
      <c r="D31" s="7" t="s">
        <v>27</v>
      </c>
      <c r="E31" s="7" t="s">
        <v>27</v>
      </c>
      <c r="F31" s="7">
        <v>53</v>
      </c>
      <c r="G31" s="7">
        <v>23</v>
      </c>
      <c r="H31" s="7">
        <v>270</v>
      </c>
      <c r="I31" s="7">
        <v>84</v>
      </c>
      <c r="J31" s="7">
        <v>30</v>
      </c>
      <c r="K31" s="7">
        <v>167</v>
      </c>
      <c r="L31" s="7">
        <v>58</v>
      </c>
      <c r="M31" s="7">
        <v>34</v>
      </c>
      <c r="N31" s="7" t="s">
        <v>27</v>
      </c>
      <c r="O31" s="7" t="s">
        <v>27</v>
      </c>
      <c r="P31" s="7" t="s">
        <v>27</v>
      </c>
      <c r="Q31" s="7">
        <v>42</v>
      </c>
    </row>
    <row r="32" spans="1:17" ht="14" x14ac:dyDescent="0.45">
      <c r="A32" s="32"/>
      <c r="B32" s="6"/>
      <c r="C32" s="6" t="s">
        <v>20</v>
      </c>
      <c r="D32" s="7" t="s">
        <v>27</v>
      </c>
      <c r="E32" s="7" t="s">
        <v>27</v>
      </c>
      <c r="F32" s="7">
        <v>0</v>
      </c>
      <c r="G32" s="7">
        <v>0</v>
      </c>
      <c r="H32" s="7">
        <v>4</v>
      </c>
      <c r="I32" s="7">
        <v>0</v>
      </c>
      <c r="J32" s="7">
        <v>0</v>
      </c>
      <c r="K32" s="7">
        <v>2</v>
      </c>
      <c r="L32" s="7">
        <v>0</v>
      </c>
      <c r="M32" s="7">
        <v>0</v>
      </c>
      <c r="N32" s="7" t="s">
        <v>27</v>
      </c>
      <c r="O32" s="7" t="s">
        <v>27</v>
      </c>
      <c r="P32" s="7" t="s">
        <v>27</v>
      </c>
      <c r="Q32" s="7">
        <v>0</v>
      </c>
    </row>
    <row r="33" spans="1:17" ht="14" x14ac:dyDescent="0.45">
      <c r="A33" s="32"/>
      <c r="B33" s="6"/>
      <c r="C33" s="6" t="s">
        <v>21</v>
      </c>
      <c r="D33" s="8" t="s">
        <v>27</v>
      </c>
      <c r="E33" s="8" t="s">
        <v>27</v>
      </c>
      <c r="F33" s="8">
        <v>0</v>
      </c>
      <c r="G33" s="8">
        <v>0</v>
      </c>
      <c r="H33" s="8">
        <v>1.4814814810000001</v>
      </c>
      <c r="I33" s="8">
        <v>0</v>
      </c>
      <c r="J33" s="8">
        <v>0</v>
      </c>
      <c r="K33" s="8">
        <v>1.19760479</v>
      </c>
      <c r="L33" s="8">
        <v>0</v>
      </c>
      <c r="M33" s="8">
        <v>0</v>
      </c>
      <c r="N33" s="8" t="s">
        <v>27</v>
      </c>
      <c r="O33" s="8" t="s">
        <v>27</v>
      </c>
      <c r="P33" s="8" t="s">
        <v>27</v>
      </c>
      <c r="Q33" s="8">
        <v>0</v>
      </c>
    </row>
    <row r="34" spans="1:17" ht="14" x14ac:dyDescent="0.45">
      <c r="A34" s="32" t="s">
        <v>26</v>
      </c>
      <c r="B34" s="6" t="s">
        <v>22</v>
      </c>
      <c r="C34" s="6" t="s">
        <v>2</v>
      </c>
      <c r="D34" s="7">
        <v>1178</v>
      </c>
      <c r="E34" s="7">
        <v>1769</v>
      </c>
      <c r="F34" s="7">
        <v>2620</v>
      </c>
      <c r="G34" s="7">
        <v>2323</v>
      </c>
      <c r="H34" s="7">
        <v>2709</v>
      </c>
      <c r="I34" s="7">
        <v>889</v>
      </c>
      <c r="J34" s="7">
        <v>1900</v>
      </c>
      <c r="K34" s="7">
        <v>2662</v>
      </c>
      <c r="L34" s="7">
        <v>2058</v>
      </c>
      <c r="M34" s="7">
        <v>1503</v>
      </c>
      <c r="N34" s="7">
        <v>2278</v>
      </c>
      <c r="O34" s="7">
        <v>1616</v>
      </c>
      <c r="P34" s="7">
        <v>777</v>
      </c>
      <c r="Q34" s="7">
        <v>2893</v>
      </c>
    </row>
    <row r="35" spans="1:17" ht="14" x14ac:dyDescent="0.45">
      <c r="A35" s="32"/>
      <c r="B35" s="6"/>
      <c r="C35" s="6" t="s">
        <v>20</v>
      </c>
      <c r="D35" s="7">
        <v>0</v>
      </c>
      <c r="E35" s="7">
        <v>4</v>
      </c>
      <c r="F35" s="7">
        <v>0</v>
      </c>
      <c r="G35" s="7">
        <v>3</v>
      </c>
      <c r="H35" s="7">
        <v>6</v>
      </c>
      <c r="I35" s="7">
        <v>0</v>
      </c>
      <c r="J35" s="7">
        <v>0</v>
      </c>
      <c r="K35" s="7">
        <v>14</v>
      </c>
      <c r="L35" s="7">
        <v>1</v>
      </c>
      <c r="M35" s="7">
        <v>7</v>
      </c>
      <c r="N35" s="7">
        <v>9</v>
      </c>
      <c r="O35" s="7">
        <v>22</v>
      </c>
      <c r="P35" s="7">
        <v>12</v>
      </c>
      <c r="Q35" s="7">
        <v>21</v>
      </c>
    </row>
    <row r="36" spans="1:17" ht="14" x14ac:dyDescent="0.45">
      <c r="A36" s="32"/>
      <c r="B36" s="6"/>
      <c r="C36" s="6" t="s">
        <v>21</v>
      </c>
      <c r="D36" s="8">
        <v>0</v>
      </c>
      <c r="E36" s="8">
        <v>0.22611645</v>
      </c>
      <c r="F36" s="8">
        <v>0</v>
      </c>
      <c r="G36" s="8">
        <v>0.12914334899999999</v>
      </c>
      <c r="H36" s="8">
        <v>0.22148394199999999</v>
      </c>
      <c r="I36" s="8">
        <v>0</v>
      </c>
      <c r="J36" s="8">
        <v>0</v>
      </c>
      <c r="K36" s="8">
        <v>0.52592036099999995</v>
      </c>
      <c r="L36" s="8">
        <v>4.8590864999999997E-2</v>
      </c>
      <c r="M36" s="8">
        <v>0.46573519600000002</v>
      </c>
      <c r="N36" s="8">
        <v>0.39508340600000003</v>
      </c>
      <c r="O36" s="8">
        <v>1.3613861389999999</v>
      </c>
      <c r="P36" s="8">
        <v>1.5444015440000001</v>
      </c>
      <c r="Q36" s="8">
        <v>0.72589007999999999</v>
      </c>
    </row>
    <row r="37" spans="1:17" ht="14" x14ac:dyDescent="0.45">
      <c r="A37" s="32" t="s">
        <v>26</v>
      </c>
      <c r="B37" s="6" t="s">
        <v>23</v>
      </c>
      <c r="C37" s="6" t="s">
        <v>2</v>
      </c>
      <c r="D37" s="7">
        <v>1178</v>
      </c>
      <c r="E37" s="7">
        <v>1769</v>
      </c>
      <c r="F37" s="7">
        <v>2673</v>
      </c>
      <c r="G37" s="7">
        <v>2346</v>
      </c>
      <c r="H37" s="7">
        <v>2979</v>
      </c>
      <c r="I37" s="7">
        <v>973</v>
      </c>
      <c r="J37" s="7">
        <v>1930</v>
      </c>
      <c r="K37" s="7">
        <v>2829</v>
      </c>
      <c r="L37" s="7">
        <v>2116</v>
      </c>
      <c r="M37" s="7">
        <v>1537</v>
      </c>
      <c r="N37" s="7">
        <v>2278</v>
      </c>
      <c r="O37" s="7">
        <v>1616</v>
      </c>
      <c r="P37" s="7">
        <v>777</v>
      </c>
      <c r="Q37" s="7">
        <v>2935</v>
      </c>
    </row>
    <row r="38" spans="1:17" ht="14" x14ac:dyDescent="0.45">
      <c r="A38" s="32"/>
      <c r="B38" s="6"/>
      <c r="C38" s="6" t="s">
        <v>20</v>
      </c>
      <c r="D38" s="7">
        <v>0</v>
      </c>
      <c r="E38" s="7">
        <v>4</v>
      </c>
      <c r="F38" s="7">
        <v>0</v>
      </c>
      <c r="G38" s="7">
        <v>3</v>
      </c>
      <c r="H38" s="7">
        <v>10</v>
      </c>
      <c r="I38" s="7">
        <v>0</v>
      </c>
      <c r="J38" s="7">
        <v>0</v>
      </c>
      <c r="K38" s="7">
        <v>16</v>
      </c>
      <c r="L38" s="7">
        <v>1</v>
      </c>
      <c r="M38" s="7">
        <v>7</v>
      </c>
      <c r="N38" s="7">
        <v>9</v>
      </c>
      <c r="O38" s="7">
        <v>22</v>
      </c>
      <c r="P38" s="7">
        <v>12</v>
      </c>
      <c r="Q38" s="7">
        <v>21</v>
      </c>
    </row>
    <row r="39" spans="1:17" ht="14" x14ac:dyDescent="0.45">
      <c r="A39" s="32"/>
      <c r="B39" s="6"/>
      <c r="C39" s="6" t="s">
        <v>21</v>
      </c>
      <c r="D39" s="8">
        <v>0</v>
      </c>
      <c r="E39" s="8">
        <v>0.226116449971735</v>
      </c>
      <c r="F39" s="8">
        <v>0</v>
      </c>
      <c r="G39" s="8">
        <v>0.127877237851662</v>
      </c>
      <c r="H39" s="8">
        <v>0.33568311513930799</v>
      </c>
      <c r="I39" s="8">
        <v>0</v>
      </c>
      <c r="J39" s="8">
        <v>0</v>
      </c>
      <c r="K39" s="8">
        <v>0.56557087310003495</v>
      </c>
      <c r="L39" s="8">
        <v>4.7258979206049101E-2</v>
      </c>
      <c r="M39" s="8">
        <v>0.45543266102797703</v>
      </c>
      <c r="N39" s="8">
        <v>0.39508340649692703</v>
      </c>
      <c r="O39" s="8">
        <v>1.3613861386138599</v>
      </c>
      <c r="P39" s="8">
        <v>1.54440154440154</v>
      </c>
      <c r="Q39" s="8">
        <v>0.71550255536626906</v>
      </c>
    </row>
    <row r="40" spans="1:17" ht="14" x14ac:dyDescent="0.45">
      <c r="A40" s="32" t="s">
        <v>3</v>
      </c>
      <c r="B40" s="6" t="s">
        <v>19</v>
      </c>
      <c r="C40" s="6" t="s">
        <v>2</v>
      </c>
      <c r="D40" s="7">
        <v>59</v>
      </c>
      <c r="E40" s="7">
        <v>1224</v>
      </c>
      <c r="F40" s="7">
        <v>3545</v>
      </c>
      <c r="G40" s="7">
        <v>2936</v>
      </c>
      <c r="H40" s="7">
        <v>7097</v>
      </c>
      <c r="I40" s="7">
        <v>2344</v>
      </c>
      <c r="J40" s="7">
        <v>2379</v>
      </c>
      <c r="K40" s="7">
        <v>5755</v>
      </c>
      <c r="L40" s="7">
        <v>3030</v>
      </c>
      <c r="M40" s="7">
        <v>3150</v>
      </c>
      <c r="N40" s="7">
        <v>6110</v>
      </c>
      <c r="O40" s="7">
        <v>3228</v>
      </c>
      <c r="P40" s="7">
        <v>2346</v>
      </c>
      <c r="Q40" s="7">
        <v>10480</v>
      </c>
    </row>
    <row r="41" spans="1:17" ht="14" x14ac:dyDescent="0.45">
      <c r="A41" s="32"/>
      <c r="B41" s="6"/>
      <c r="C41" s="6" t="s">
        <v>20</v>
      </c>
      <c r="D41" s="7">
        <v>0</v>
      </c>
      <c r="E41" s="7">
        <v>5</v>
      </c>
      <c r="F41" s="7">
        <v>240</v>
      </c>
      <c r="G41" s="7">
        <v>142</v>
      </c>
      <c r="H41" s="7">
        <v>18</v>
      </c>
      <c r="I41" s="7">
        <v>156</v>
      </c>
      <c r="J41" s="7">
        <v>185</v>
      </c>
      <c r="K41" s="7">
        <v>122</v>
      </c>
      <c r="L41" s="7">
        <v>95</v>
      </c>
      <c r="M41" s="7">
        <v>187</v>
      </c>
      <c r="N41" s="7">
        <v>877</v>
      </c>
      <c r="O41" s="7">
        <v>81</v>
      </c>
      <c r="P41" s="7">
        <v>372</v>
      </c>
      <c r="Q41" s="7">
        <v>327</v>
      </c>
    </row>
    <row r="42" spans="1:17" ht="14" x14ac:dyDescent="0.45">
      <c r="A42" s="32"/>
      <c r="B42" s="6"/>
      <c r="C42" s="6" t="s">
        <v>21</v>
      </c>
      <c r="D42" s="8">
        <v>0</v>
      </c>
      <c r="E42" s="8">
        <v>0.40849673199999997</v>
      </c>
      <c r="F42" s="8">
        <v>6.770098731</v>
      </c>
      <c r="G42" s="8">
        <v>4.8365122620000003</v>
      </c>
      <c r="H42" s="8">
        <v>0.25362829399999998</v>
      </c>
      <c r="I42" s="8">
        <v>6.6552901020000004</v>
      </c>
      <c r="J42" s="8">
        <v>7.7763766289999996</v>
      </c>
      <c r="K42" s="8">
        <v>2.1198957429999998</v>
      </c>
      <c r="L42" s="8">
        <v>3.135313531</v>
      </c>
      <c r="M42" s="8">
        <v>5.936507937</v>
      </c>
      <c r="N42" s="8">
        <v>14.35351882</v>
      </c>
      <c r="O42" s="8">
        <v>2.5092936799999999</v>
      </c>
      <c r="P42" s="8">
        <v>15.856777490000001</v>
      </c>
      <c r="Q42" s="8">
        <v>3.1202290079999999</v>
      </c>
    </row>
    <row r="43" spans="1:17" ht="14" x14ac:dyDescent="0.45">
      <c r="A43" s="32" t="s">
        <v>3</v>
      </c>
      <c r="B43" s="6" t="s">
        <v>22</v>
      </c>
      <c r="C43" s="6" t="s">
        <v>2</v>
      </c>
      <c r="D43" s="7">
        <v>1178</v>
      </c>
      <c r="E43" s="7">
        <v>1769</v>
      </c>
      <c r="F43" s="7">
        <v>2620</v>
      </c>
      <c r="G43" s="7">
        <v>2323</v>
      </c>
      <c r="H43" s="7">
        <v>2709</v>
      </c>
      <c r="I43" s="7">
        <v>889</v>
      </c>
      <c r="J43" s="7">
        <v>1900</v>
      </c>
      <c r="K43" s="7">
        <v>2662</v>
      </c>
      <c r="L43" s="7">
        <v>2058</v>
      </c>
      <c r="M43" s="7">
        <v>1503</v>
      </c>
      <c r="N43" s="7">
        <v>2278</v>
      </c>
      <c r="O43" s="7">
        <v>1616</v>
      </c>
      <c r="P43" s="7">
        <v>777</v>
      </c>
      <c r="Q43" s="7">
        <v>2893</v>
      </c>
    </row>
    <row r="44" spans="1:17" ht="14" x14ac:dyDescent="0.45">
      <c r="A44" s="32"/>
      <c r="B44" s="6"/>
      <c r="C44" s="6" t="s">
        <v>20</v>
      </c>
      <c r="D44" s="7">
        <v>0</v>
      </c>
      <c r="E44" s="7">
        <v>1</v>
      </c>
      <c r="F44" s="7">
        <v>34</v>
      </c>
      <c r="G44" s="7">
        <v>9</v>
      </c>
      <c r="H44" s="7">
        <v>0</v>
      </c>
      <c r="I44" s="7">
        <v>6</v>
      </c>
      <c r="J44" s="7">
        <v>61</v>
      </c>
      <c r="K44" s="7">
        <v>36</v>
      </c>
      <c r="L44" s="7">
        <v>28</v>
      </c>
      <c r="M44" s="7">
        <v>24</v>
      </c>
      <c r="N44" s="7">
        <v>440</v>
      </c>
      <c r="O44" s="7">
        <v>49</v>
      </c>
      <c r="P44" s="7">
        <v>114</v>
      </c>
      <c r="Q44" s="7">
        <v>55</v>
      </c>
    </row>
    <row r="45" spans="1:17" ht="14" x14ac:dyDescent="0.45">
      <c r="A45" s="32"/>
      <c r="B45" s="6"/>
      <c r="C45" s="6" t="s">
        <v>21</v>
      </c>
      <c r="D45" s="8">
        <v>0</v>
      </c>
      <c r="E45" s="8">
        <v>5.6529111999999999E-2</v>
      </c>
      <c r="F45" s="8">
        <v>1.2977099240000001</v>
      </c>
      <c r="G45" s="8">
        <v>0.387430047</v>
      </c>
      <c r="H45" s="8">
        <v>0</v>
      </c>
      <c r="I45" s="8">
        <v>0.67491563600000004</v>
      </c>
      <c r="J45" s="8">
        <v>3.2105263160000002</v>
      </c>
      <c r="K45" s="8">
        <v>1.352366642</v>
      </c>
      <c r="L45" s="8">
        <v>1.360544218</v>
      </c>
      <c r="M45" s="8">
        <v>1.596806387</v>
      </c>
      <c r="N45" s="8">
        <v>19.315188760000002</v>
      </c>
      <c r="O45" s="8">
        <v>3.0321782179999999</v>
      </c>
      <c r="P45" s="8">
        <v>14.67181467</v>
      </c>
      <c r="Q45" s="8">
        <v>1.901140684</v>
      </c>
    </row>
    <row r="46" spans="1:17" ht="14" x14ac:dyDescent="0.45">
      <c r="A46" s="32" t="s">
        <v>3</v>
      </c>
      <c r="B46" s="6" t="s">
        <v>23</v>
      </c>
      <c r="C46" s="6" t="s">
        <v>2</v>
      </c>
      <c r="D46" s="7">
        <v>1237</v>
      </c>
      <c r="E46" s="7">
        <v>2993</v>
      </c>
      <c r="F46" s="7">
        <v>6165</v>
      </c>
      <c r="G46" s="7">
        <v>5259</v>
      </c>
      <c r="H46" s="7">
        <v>9806</v>
      </c>
      <c r="I46" s="7">
        <v>3233</v>
      </c>
      <c r="J46" s="7">
        <v>4279</v>
      </c>
      <c r="K46" s="7">
        <v>8417</v>
      </c>
      <c r="L46" s="7">
        <v>5088</v>
      </c>
      <c r="M46" s="7">
        <v>4653</v>
      </c>
      <c r="N46" s="7">
        <v>8388</v>
      </c>
      <c r="O46" s="7">
        <v>4844</v>
      </c>
      <c r="P46" s="7">
        <v>3123</v>
      </c>
      <c r="Q46" s="7">
        <v>13373</v>
      </c>
    </row>
    <row r="47" spans="1:17" ht="14" x14ac:dyDescent="0.45">
      <c r="A47" s="32"/>
      <c r="B47" s="6"/>
      <c r="C47" s="6" t="s">
        <v>20</v>
      </c>
      <c r="D47" s="7">
        <v>0</v>
      </c>
      <c r="E47" s="7">
        <v>6</v>
      </c>
      <c r="F47" s="7">
        <v>274</v>
      </c>
      <c r="G47" s="7">
        <v>151</v>
      </c>
      <c r="H47" s="7">
        <v>18</v>
      </c>
      <c r="I47" s="7">
        <v>162</v>
      </c>
      <c r="J47" s="7">
        <v>246</v>
      </c>
      <c r="K47" s="7">
        <v>158</v>
      </c>
      <c r="L47" s="7">
        <v>123</v>
      </c>
      <c r="M47" s="7">
        <v>211</v>
      </c>
      <c r="N47" s="7">
        <v>1317</v>
      </c>
      <c r="O47" s="7">
        <v>130</v>
      </c>
      <c r="P47" s="7">
        <v>486</v>
      </c>
      <c r="Q47" s="7">
        <v>382</v>
      </c>
    </row>
    <row r="48" spans="1:17" ht="14" x14ac:dyDescent="0.45">
      <c r="A48" s="32"/>
      <c r="B48" s="6"/>
      <c r="C48" s="6" t="s">
        <v>21</v>
      </c>
      <c r="D48" s="8">
        <v>0</v>
      </c>
      <c r="E48" s="8">
        <v>0.20046775810223899</v>
      </c>
      <c r="F48" s="8">
        <v>4.4444444444444402</v>
      </c>
      <c r="G48" s="8">
        <v>2.8712683019585499</v>
      </c>
      <c r="H48" s="8">
        <v>0.18356108504996899</v>
      </c>
      <c r="I48" s="8">
        <v>5.0108258583359104</v>
      </c>
      <c r="J48" s="8">
        <v>5.7490067772844098</v>
      </c>
      <c r="K48" s="8">
        <v>1.87715338006416</v>
      </c>
      <c r="L48" s="8">
        <v>2.41745283018868</v>
      </c>
      <c r="M48" s="8">
        <v>4.5347087900279401</v>
      </c>
      <c r="N48" s="8">
        <v>15.7010014306152</v>
      </c>
      <c r="O48" s="8">
        <v>2.6837324525185799</v>
      </c>
      <c r="P48" s="8">
        <v>15.5619596541787</v>
      </c>
      <c r="Q48" s="8">
        <v>2.85650190682719</v>
      </c>
    </row>
    <row r="49" spans="1:17" ht="14" x14ac:dyDescent="0.45">
      <c r="A49" s="32" t="s">
        <v>28</v>
      </c>
      <c r="B49" s="6" t="s">
        <v>19</v>
      </c>
      <c r="C49" s="6" t="s">
        <v>2</v>
      </c>
      <c r="D49" s="7" t="s">
        <v>27</v>
      </c>
      <c r="E49" s="7">
        <v>132</v>
      </c>
      <c r="F49" s="7">
        <v>634</v>
      </c>
      <c r="G49" s="7">
        <v>405</v>
      </c>
      <c r="H49" s="7">
        <v>1587</v>
      </c>
      <c r="I49" s="7">
        <v>348</v>
      </c>
      <c r="J49" s="7">
        <v>578</v>
      </c>
      <c r="K49" s="7">
        <v>2108</v>
      </c>
      <c r="L49" s="7">
        <v>774</v>
      </c>
      <c r="M49" s="7">
        <v>486</v>
      </c>
      <c r="N49" s="7">
        <v>111</v>
      </c>
      <c r="O49" s="7">
        <v>368</v>
      </c>
      <c r="P49" s="7">
        <v>234</v>
      </c>
      <c r="Q49" s="7">
        <v>1253</v>
      </c>
    </row>
    <row r="50" spans="1:17" ht="14" x14ac:dyDescent="0.45">
      <c r="A50" s="32"/>
      <c r="B50" s="6"/>
      <c r="C50" s="6" t="s">
        <v>20</v>
      </c>
      <c r="D50" s="7" t="s">
        <v>27</v>
      </c>
      <c r="E50" s="7">
        <v>0</v>
      </c>
      <c r="F50" s="7">
        <v>6</v>
      </c>
      <c r="G50" s="7">
        <v>0</v>
      </c>
      <c r="H50" s="7">
        <v>14</v>
      </c>
      <c r="I50" s="7">
        <v>0</v>
      </c>
      <c r="J50" s="7">
        <v>2</v>
      </c>
      <c r="K50" s="7">
        <v>16</v>
      </c>
      <c r="L50" s="7">
        <v>5</v>
      </c>
      <c r="M50" s="7">
        <v>2</v>
      </c>
      <c r="N50" s="7">
        <v>1</v>
      </c>
      <c r="O50" s="7">
        <v>7</v>
      </c>
      <c r="P50" s="7">
        <v>6</v>
      </c>
      <c r="Q50" s="7">
        <v>12</v>
      </c>
    </row>
    <row r="51" spans="1:17" ht="14" x14ac:dyDescent="0.45">
      <c r="A51" s="32"/>
      <c r="B51" s="6"/>
      <c r="C51" s="6" t="s">
        <v>21</v>
      </c>
      <c r="D51" s="8" t="s">
        <v>27</v>
      </c>
      <c r="E51" s="8">
        <v>0</v>
      </c>
      <c r="F51" s="8">
        <v>0.94637223999999998</v>
      </c>
      <c r="G51" s="8">
        <v>0</v>
      </c>
      <c r="H51" s="8">
        <v>0.88216761200000005</v>
      </c>
      <c r="I51" s="8">
        <v>0</v>
      </c>
      <c r="J51" s="8">
        <v>0.34602076100000001</v>
      </c>
      <c r="K51" s="8">
        <v>0.75901328300000004</v>
      </c>
      <c r="L51" s="8">
        <v>0.64599483199999996</v>
      </c>
      <c r="M51" s="8">
        <v>0.411522634</v>
      </c>
      <c r="N51" s="8">
        <v>0.90090090099999998</v>
      </c>
      <c r="O51" s="8">
        <v>1.9021739129999999</v>
      </c>
      <c r="P51" s="8">
        <v>2.5641025640000001</v>
      </c>
      <c r="Q51" s="8">
        <v>0.95770151599999997</v>
      </c>
    </row>
    <row r="52" spans="1:17" ht="14" x14ac:dyDescent="0.45">
      <c r="A52" s="32" t="s">
        <v>28</v>
      </c>
      <c r="B52" s="6" t="s">
        <v>22</v>
      </c>
      <c r="C52" s="6" t="s">
        <v>2</v>
      </c>
      <c r="D52" s="7">
        <v>1178</v>
      </c>
      <c r="E52" s="7">
        <v>1769</v>
      </c>
      <c r="F52" s="7">
        <v>2620</v>
      </c>
      <c r="G52" s="7">
        <v>2323</v>
      </c>
      <c r="H52" s="7">
        <v>2709</v>
      </c>
      <c r="I52" s="7">
        <v>889</v>
      </c>
      <c r="J52" s="7">
        <v>1900</v>
      </c>
      <c r="K52" s="7">
        <v>2662</v>
      </c>
      <c r="L52" s="7">
        <v>2058</v>
      </c>
      <c r="M52" s="7">
        <v>1503</v>
      </c>
      <c r="N52" s="7">
        <v>2278</v>
      </c>
      <c r="O52" s="7">
        <v>1616</v>
      </c>
      <c r="P52" s="7">
        <v>777</v>
      </c>
      <c r="Q52" s="7">
        <v>2893</v>
      </c>
    </row>
    <row r="53" spans="1:17" ht="14" x14ac:dyDescent="0.45">
      <c r="A53" s="32"/>
      <c r="B53" s="6"/>
      <c r="C53" s="6" t="s">
        <v>20</v>
      </c>
      <c r="D53" s="7">
        <v>0</v>
      </c>
      <c r="E53" s="7">
        <v>3</v>
      </c>
      <c r="F53" s="7">
        <v>2</v>
      </c>
      <c r="G53" s="7">
        <v>5</v>
      </c>
      <c r="H53" s="7">
        <v>2</v>
      </c>
      <c r="I53" s="7">
        <v>1</v>
      </c>
      <c r="J53" s="7">
        <v>1</v>
      </c>
      <c r="K53" s="7">
        <v>10</v>
      </c>
      <c r="L53" s="7">
        <v>3</v>
      </c>
      <c r="M53" s="7">
        <v>12</v>
      </c>
      <c r="N53" s="7">
        <v>6</v>
      </c>
      <c r="O53" s="7">
        <v>22</v>
      </c>
      <c r="P53" s="7">
        <v>15</v>
      </c>
      <c r="Q53" s="7">
        <v>32</v>
      </c>
    </row>
    <row r="54" spans="1:17" ht="14" x14ac:dyDescent="0.45">
      <c r="A54" s="32"/>
      <c r="B54" s="6"/>
      <c r="C54" s="6" t="s">
        <v>21</v>
      </c>
      <c r="D54" s="8">
        <v>0</v>
      </c>
      <c r="E54" s="8">
        <v>0.169587337</v>
      </c>
      <c r="F54" s="8">
        <v>7.6335877999999996E-2</v>
      </c>
      <c r="G54" s="8">
        <v>0.215238915</v>
      </c>
      <c r="H54" s="8">
        <v>7.3827981000000001E-2</v>
      </c>
      <c r="I54" s="8">
        <v>0.11248593899999999</v>
      </c>
      <c r="J54" s="8">
        <v>5.2631578999999998E-2</v>
      </c>
      <c r="K54" s="8">
        <v>0.37565739999999997</v>
      </c>
      <c r="L54" s="8">
        <v>0.145772595</v>
      </c>
      <c r="M54" s="8">
        <v>0.79840319400000004</v>
      </c>
      <c r="N54" s="8">
        <v>0.26338893800000002</v>
      </c>
      <c r="O54" s="8">
        <v>1.3613861389999999</v>
      </c>
      <c r="P54" s="8">
        <v>1.930501931</v>
      </c>
      <c r="Q54" s="8">
        <v>1.106118216</v>
      </c>
    </row>
    <row r="55" spans="1:17" ht="14" x14ac:dyDescent="0.45">
      <c r="A55" s="32" t="s">
        <v>28</v>
      </c>
      <c r="B55" s="6" t="s">
        <v>23</v>
      </c>
      <c r="C55" s="6" t="s">
        <v>2</v>
      </c>
      <c r="D55" s="7">
        <v>1178</v>
      </c>
      <c r="E55" s="7">
        <v>1901</v>
      </c>
      <c r="F55" s="7">
        <v>3254</v>
      </c>
      <c r="G55" s="7">
        <v>2728</v>
      </c>
      <c r="H55" s="7">
        <v>4296</v>
      </c>
      <c r="I55" s="7">
        <v>1237</v>
      </c>
      <c r="J55" s="7">
        <v>2478</v>
      </c>
      <c r="K55" s="7">
        <v>4770</v>
      </c>
      <c r="L55" s="7">
        <v>2832</v>
      </c>
      <c r="M55" s="7">
        <v>1989</v>
      </c>
      <c r="N55" s="7">
        <v>2389</v>
      </c>
      <c r="O55" s="7">
        <v>1984</v>
      </c>
      <c r="P55" s="7">
        <v>1011</v>
      </c>
      <c r="Q55" s="7">
        <v>4146</v>
      </c>
    </row>
    <row r="56" spans="1:17" ht="14" x14ac:dyDescent="0.45">
      <c r="A56" s="32"/>
      <c r="B56" s="6"/>
      <c r="C56" s="6" t="s">
        <v>20</v>
      </c>
      <c r="D56" s="7">
        <v>0</v>
      </c>
      <c r="E56" s="7">
        <v>3</v>
      </c>
      <c r="F56" s="7">
        <v>8</v>
      </c>
      <c r="G56" s="7">
        <v>5</v>
      </c>
      <c r="H56" s="7">
        <v>16</v>
      </c>
      <c r="I56" s="7">
        <v>1</v>
      </c>
      <c r="J56" s="7">
        <v>3</v>
      </c>
      <c r="K56" s="7">
        <v>26</v>
      </c>
      <c r="L56" s="7">
        <v>8</v>
      </c>
      <c r="M56" s="7">
        <v>14</v>
      </c>
      <c r="N56" s="7">
        <v>7</v>
      </c>
      <c r="O56" s="7">
        <v>29</v>
      </c>
      <c r="P56" s="7">
        <v>21</v>
      </c>
      <c r="Q56" s="7">
        <v>44</v>
      </c>
    </row>
    <row r="57" spans="1:17" ht="14" x14ac:dyDescent="0.45">
      <c r="A57" s="32"/>
      <c r="B57" s="6"/>
      <c r="C57" s="6" t="s">
        <v>21</v>
      </c>
      <c r="D57" s="8">
        <v>0</v>
      </c>
      <c r="E57" s="8">
        <v>0.15781167806417701</v>
      </c>
      <c r="F57" s="8">
        <v>0.24585125998770699</v>
      </c>
      <c r="G57" s="8">
        <v>0.18328445747800601</v>
      </c>
      <c r="H57" s="8">
        <v>0.37243947858472998</v>
      </c>
      <c r="I57" s="8">
        <v>8.0840743734842402E-2</v>
      </c>
      <c r="J57" s="8">
        <v>0.12106537530266299</v>
      </c>
      <c r="K57" s="8">
        <v>0.54507337526205402</v>
      </c>
      <c r="L57" s="8">
        <v>0.28248587570621497</v>
      </c>
      <c r="M57" s="8">
        <v>0.70387129210658606</v>
      </c>
      <c r="N57" s="8">
        <v>0.29300962745918802</v>
      </c>
      <c r="O57" s="8">
        <v>1.4616935483871001</v>
      </c>
      <c r="P57" s="8">
        <v>2.0771513353115698</v>
      </c>
      <c r="Q57" s="8">
        <v>1.06126386878919</v>
      </c>
    </row>
    <row r="58" spans="1:17" ht="14" x14ac:dyDescent="0.45">
      <c r="A58" s="32" t="s">
        <v>29</v>
      </c>
      <c r="B58" s="6" t="s">
        <v>23</v>
      </c>
      <c r="C58" s="6" t="s">
        <v>21</v>
      </c>
      <c r="D58" s="8">
        <f>SUM(D57,D48,D39,D30,D21,D12)</f>
        <v>0.40453095617505586</v>
      </c>
      <c r="E58" s="8">
        <f t="shared" ref="E58:P58" si="0">SUM(E57,E48,E39,E30,E21,E12)</f>
        <v>1.6261010634781574</v>
      </c>
      <c r="F58" s="8">
        <f>SUM(F57,F48,F39,F30,F21,F12)</f>
        <v>7.0571155409513571</v>
      </c>
      <c r="G58" s="8">
        <f>SUM(G57,G48,G39,G30,G21,G12)</f>
        <v>4.8549597675941225</v>
      </c>
      <c r="H58" s="8">
        <f t="shared" si="0"/>
        <v>3.8404399449202309</v>
      </c>
      <c r="I58" s="8">
        <f t="shared" si="0"/>
        <v>8.8907857515246143</v>
      </c>
      <c r="J58" s="8">
        <f t="shared" si="0"/>
        <v>10.78781505302463</v>
      </c>
      <c r="K58" s="8">
        <f t="shared" si="0"/>
        <v>9.2605079513586297</v>
      </c>
      <c r="L58" s="8">
        <f t="shared" si="0"/>
        <v>10.528166050505941</v>
      </c>
      <c r="M58" s="8">
        <f t="shared" si="0"/>
        <v>19.532044763763516</v>
      </c>
      <c r="N58" s="8">
        <f t="shared" si="0"/>
        <v>26.138416238225336</v>
      </c>
      <c r="O58" s="8">
        <f t="shared" si="0"/>
        <v>15.72236843818588</v>
      </c>
      <c r="P58" s="8">
        <f t="shared" si="0"/>
        <v>31.230081432536579</v>
      </c>
      <c r="Q58" s="8">
        <f>SUM(Q57,Q48,Q39,Q30,Q21,Q12)</f>
        <v>53.856419784709949</v>
      </c>
    </row>
  </sheetData>
  <conditionalFormatting sqref="D6:Q6 D9:Q9 D12:Q12 D15:Q15 D18:Q18 D21:Q21 D24:Q24 D27:Q27 D30:Q30 D33:Q33 D36:Q36 D39:Q39 D42:Q42 D45:Q45 D48:Q48 D51:Q51 D54:Q54 D57:Q5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Q5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6CC74-C3D7-4E0E-A0B8-96B1A77CB730}">
  <dimension ref="A1:AB23"/>
  <sheetViews>
    <sheetView workbookViewId="0">
      <selection activeCell="F18" sqref="F18"/>
    </sheetView>
  </sheetViews>
  <sheetFormatPr defaultColWidth="9.29296875" defaultRowHeight="13.7" x14ac:dyDescent="0.5"/>
  <cols>
    <col min="1" max="1" width="5.29296875" style="29" customWidth="1"/>
    <col min="2" max="2" width="7.87890625" style="29" customWidth="1"/>
    <col min="3" max="5" width="7.29296875" style="29" customWidth="1"/>
    <col min="6" max="6" width="7.1171875" style="29" customWidth="1"/>
    <col min="7" max="7" width="7.87890625" style="29" customWidth="1"/>
    <col min="8" max="8" width="4.703125" style="29" customWidth="1"/>
    <col min="9" max="9" width="5.5859375" style="29" customWidth="1"/>
    <col min="10" max="10" width="7.703125" style="29" customWidth="1"/>
    <col min="11" max="12" width="7.29296875" style="29" customWidth="1"/>
    <col min="13" max="13" width="7.703125" style="29" customWidth="1"/>
    <col min="14" max="15" width="7.41015625" style="29" customWidth="1"/>
    <col min="16" max="17" width="4.29296875" style="29" customWidth="1"/>
    <col min="18" max="18" width="4.5859375" style="29" customWidth="1"/>
    <col min="19" max="16384" width="9.29296875" style="29"/>
  </cols>
  <sheetData>
    <row r="1" spans="1:15" ht="16" x14ac:dyDescent="0.5">
      <c r="A1" s="34" t="s">
        <v>52</v>
      </c>
    </row>
    <row r="2" spans="1:15" ht="14.35" x14ac:dyDescent="0.5">
      <c r="A2" s="31"/>
      <c r="B2" s="31"/>
      <c r="C2" s="31"/>
      <c r="D2" s="31"/>
      <c r="E2" s="31"/>
      <c r="F2" s="31"/>
      <c r="G2" s="31"/>
      <c r="H2" s="31"/>
      <c r="I2" s="31"/>
      <c r="J2" s="31"/>
    </row>
    <row r="3" spans="1:15" ht="18" customHeight="1" x14ac:dyDescent="0.5">
      <c r="A3" s="34" t="s">
        <v>30</v>
      </c>
      <c r="C3" s="34"/>
      <c r="D3" s="34"/>
      <c r="E3" s="34"/>
      <c r="F3" s="34"/>
      <c r="G3" s="34"/>
      <c r="H3" s="34"/>
      <c r="I3" s="34" t="s">
        <v>38</v>
      </c>
      <c r="J3" s="34"/>
    </row>
    <row r="4" spans="1:15" ht="15.7" x14ac:dyDescent="0.5">
      <c r="A4" s="61" t="s">
        <v>31</v>
      </c>
      <c r="B4" s="62" t="s">
        <v>39</v>
      </c>
      <c r="C4" s="63"/>
      <c r="D4" s="64"/>
      <c r="E4" s="65" t="s">
        <v>40</v>
      </c>
      <c r="F4" s="65"/>
      <c r="G4" s="65"/>
      <c r="H4" s="35"/>
      <c r="I4" s="53" t="s">
        <v>31</v>
      </c>
      <c r="J4" s="62" t="s">
        <v>39</v>
      </c>
      <c r="K4" s="63"/>
      <c r="L4" s="64"/>
      <c r="M4" s="65" t="s">
        <v>40</v>
      </c>
      <c r="N4" s="65"/>
      <c r="O4" s="65"/>
    </row>
    <row r="5" spans="1:15" x14ac:dyDescent="0.5">
      <c r="A5" s="12">
        <v>0</v>
      </c>
      <c r="B5" s="13">
        <v>100</v>
      </c>
      <c r="C5" s="13">
        <v>100</v>
      </c>
      <c r="D5" s="23">
        <v>100</v>
      </c>
      <c r="E5" s="23">
        <v>100</v>
      </c>
      <c r="F5" s="13">
        <v>100</v>
      </c>
      <c r="G5" s="23">
        <v>100</v>
      </c>
      <c r="H5" s="37"/>
      <c r="I5" s="12">
        <v>0</v>
      </c>
      <c r="J5" s="23">
        <v>100</v>
      </c>
      <c r="K5" s="23">
        <v>100</v>
      </c>
      <c r="L5" s="23">
        <v>100</v>
      </c>
      <c r="M5" s="23">
        <v>100</v>
      </c>
      <c r="N5" s="23">
        <v>100</v>
      </c>
      <c r="O5" s="23">
        <v>100</v>
      </c>
    </row>
    <row r="6" spans="1:15" x14ac:dyDescent="0.5">
      <c r="A6" s="12">
        <v>1</v>
      </c>
      <c r="B6" s="13">
        <v>100</v>
      </c>
      <c r="C6" s="38">
        <v>102.9</v>
      </c>
      <c r="D6" s="38">
        <v>103.02721695887701</v>
      </c>
      <c r="E6" s="38">
        <v>67.774151345025203</v>
      </c>
      <c r="F6" s="38">
        <v>72.756803618488931</v>
      </c>
      <c r="G6" s="38">
        <v>74.635712344434708</v>
      </c>
      <c r="H6" s="37"/>
      <c r="I6" s="12">
        <v>2</v>
      </c>
      <c r="J6" s="23">
        <v>100</v>
      </c>
      <c r="K6" s="23">
        <v>109.6837509325586</v>
      </c>
      <c r="L6" s="23">
        <v>102.02176063303661</v>
      </c>
      <c r="M6" s="23">
        <v>66.101798265379543</v>
      </c>
      <c r="N6" s="23">
        <v>64.002452416755489</v>
      </c>
      <c r="O6" s="23">
        <v>64.355972264400265</v>
      </c>
    </row>
    <row r="7" spans="1:15" x14ac:dyDescent="0.5">
      <c r="A7" s="12">
        <v>2</v>
      </c>
      <c r="B7" s="13">
        <v>100</v>
      </c>
      <c r="C7" s="38">
        <v>99.780077187508297</v>
      </c>
      <c r="D7" s="38">
        <v>96.775468276377211</v>
      </c>
      <c r="E7" s="38">
        <v>57.318869252437878</v>
      </c>
      <c r="F7" s="38">
        <v>58.914258859783949</v>
      </c>
      <c r="G7" s="38">
        <v>59.442614391419681</v>
      </c>
      <c r="H7" s="37"/>
      <c r="I7" s="12">
        <v>4</v>
      </c>
      <c r="J7" s="23">
        <v>100</v>
      </c>
      <c r="K7" s="23">
        <v>108.29026419203538</v>
      </c>
      <c r="L7" s="23">
        <v>97.363442136498506</v>
      </c>
      <c r="M7" s="23">
        <v>26.992708506281478</v>
      </c>
      <c r="N7" s="23">
        <v>33.489797495500071</v>
      </c>
      <c r="O7" s="23">
        <v>30.433755315725001</v>
      </c>
    </row>
    <row r="8" spans="1:15" x14ac:dyDescent="0.5">
      <c r="A8" s="12">
        <v>3</v>
      </c>
      <c r="B8" s="13">
        <v>100</v>
      </c>
      <c r="C8" s="38">
        <v>98.811338574037336</v>
      </c>
      <c r="D8" s="38">
        <v>111.32820826577134</v>
      </c>
      <c r="E8" s="38">
        <v>50.590271033044928</v>
      </c>
      <c r="F8" s="38">
        <v>54.674139663321121</v>
      </c>
      <c r="G8" s="38">
        <v>59.591459267244929</v>
      </c>
      <c r="H8" s="37"/>
      <c r="I8" s="12">
        <v>6</v>
      </c>
      <c r="J8" s="23">
        <v>100</v>
      </c>
      <c r="K8" s="23">
        <v>98.177619424650302</v>
      </c>
      <c r="L8" s="23">
        <v>105.03926805143422</v>
      </c>
      <c r="M8" s="23">
        <v>17.339602950594148</v>
      </c>
      <c r="N8" s="23">
        <v>16.97583164016087</v>
      </c>
      <c r="O8" s="23">
        <v>13.002626198857403</v>
      </c>
    </row>
    <row r="9" spans="1:15" x14ac:dyDescent="0.5">
      <c r="A9" s="12">
        <v>4</v>
      </c>
      <c r="B9" s="13">
        <v>100</v>
      </c>
      <c r="C9" s="38">
        <v>106.93282606663854</v>
      </c>
      <c r="D9" s="38">
        <v>102.27957824588898</v>
      </c>
      <c r="E9" s="38">
        <v>21.384003651889302</v>
      </c>
      <c r="F9" s="38">
        <v>26.531119797364816</v>
      </c>
      <c r="G9" s="38">
        <v>24.110073092633076</v>
      </c>
      <c r="H9" s="37"/>
      <c r="I9" s="12">
        <v>8</v>
      </c>
      <c r="J9" s="23">
        <v>100</v>
      </c>
      <c r="K9" s="23">
        <v>101.44983510077867</v>
      </c>
      <c r="L9" s="23">
        <v>105.07121661721068</v>
      </c>
      <c r="M9" s="23">
        <v>14.334406600096456</v>
      </c>
      <c r="N9" s="23">
        <v>17.56602366362808</v>
      </c>
      <c r="O9" s="23">
        <v>9.0669789092758837</v>
      </c>
    </row>
    <row r="10" spans="1:15" x14ac:dyDescent="0.5">
      <c r="A10" s="12">
        <v>5</v>
      </c>
      <c r="B10" s="13">
        <v>100</v>
      </c>
      <c r="C10" s="38">
        <v>98.63036388216166</v>
      </c>
      <c r="D10" s="38">
        <v>109.04452767748987</v>
      </c>
      <c r="E10" s="38">
        <v>20.720590636021647</v>
      </c>
      <c r="F10" s="38">
        <v>19.175974862986731</v>
      </c>
      <c r="G10" s="38">
        <v>22.028638816805039</v>
      </c>
      <c r="H10" s="37"/>
    </row>
    <row r="11" spans="1:15" x14ac:dyDescent="0.5">
      <c r="A11" s="12">
        <v>6</v>
      </c>
      <c r="B11" s="13">
        <v>100</v>
      </c>
      <c r="C11" s="38">
        <v>101.02368002785119</v>
      </c>
      <c r="D11" s="38">
        <v>100.18678185595667</v>
      </c>
      <c r="E11" s="38">
        <v>11.755514956738539</v>
      </c>
      <c r="F11" s="38">
        <v>11.508900696399671</v>
      </c>
      <c r="G11" s="38">
        <v>8.8152310043530289</v>
      </c>
      <c r="H11" s="37"/>
    </row>
    <row r="12" spans="1:15" x14ac:dyDescent="0.5">
      <c r="A12" s="12">
        <v>8</v>
      </c>
      <c r="B12" s="13">
        <v>100</v>
      </c>
      <c r="C12" s="38">
        <v>97.319731253687863</v>
      </c>
      <c r="D12" s="38">
        <v>91.192920509649852</v>
      </c>
      <c r="E12" s="38">
        <v>8.6786338115820225</v>
      </c>
      <c r="F12" s="38">
        <v>10.635194189003649</v>
      </c>
      <c r="G12" s="38">
        <v>5.4895212300588074</v>
      </c>
      <c r="H12" s="37"/>
    </row>
    <row r="13" spans="1:15" x14ac:dyDescent="0.5">
      <c r="A13" s="39"/>
    </row>
    <row r="14" spans="1:15" x14ac:dyDescent="0.5">
      <c r="A14" s="39" t="s">
        <v>56</v>
      </c>
    </row>
    <row r="15" spans="1:15" x14ac:dyDescent="0.5">
      <c r="A15" s="39" t="s">
        <v>53</v>
      </c>
    </row>
    <row r="23" spans="23:28" x14ac:dyDescent="0.5">
      <c r="W23" s="40"/>
      <c r="X23" s="40"/>
      <c r="Y23" s="40"/>
      <c r="Z23" s="40"/>
      <c r="AA23" s="40"/>
      <c r="AB23" s="40"/>
    </row>
  </sheetData>
  <mergeCells count="4">
    <mergeCell ref="B4:D4"/>
    <mergeCell ref="E4:G4"/>
    <mergeCell ref="J4:L4"/>
    <mergeCell ref="M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889C8-A793-446E-AF0F-AEBC6F75BDBE}">
  <dimension ref="A1:S40"/>
  <sheetViews>
    <sheetView workbookViewId="0">
      <selection activeCell="E32" sqref="E32"/>
    </sheetView>
  </sheetViews>
  <sheetFormatPr defaultColWidth="5.29296875" defaultRowHeight="13.7" x14ac:dyDescent="0.5"/>
  <cols>
    <col min="1" max="1" width="6.1171875" style="39" customWidth="1"/>
    <col min="2" max="2" width="7.1171875" style="29" customWidth="1"/>
    <col min="3" max="4" width="7.29296875" style="29" bestFit="1" customWidth="1"/>
    <col min="5" max="6" width="7.5859375" style="29" customWidth="1"/>
    <col min="7" max="7" width="7.703125" style="39" customWidth="1"/>
    <col min="8" max="8" width="7.29296875" style="29" bestFit="1" customWidth="1"/>
    <col min="9" max="9" width="10.703125" style="29" customWidth="1"/>
    <col min="10" max="10" width="7.29296875" style="29" bestFit="1" customWidth="1"/>
    <col min="11" max="11" width="5.29296875" style="29"/>
    <col min="12" max="12" width="7.41015625" style="29" customWidth="1"/>
    <col min="13" max="13" width="7" style="39" customWidth="1"/>
    <col min="14" max="14" width="7.29296875" style="29" customWidth="1"/>
    <col min="15" max="15" width="8.29296875" style="29" customWidth="1"/>
    <col min="16" max="16" width="7.29296875" style="29" customWidth="1"/>
    <col min="17" max="18" width="7" style="29" customWidth="1"/>
    <col min="19" max="19" width="10.5859375" style="29" customWidth="1"/>
    <col min="20" max="20" width="7.29296875" style="29" customWidth="1"/>
    <col min="21" max="21" width="8.29296875" style="29" customWidth="1"/>
    <col min="22" max="22" width="15.29296875" style="29" customWidth="1"/>
    <col min="23" max="16384" width="5.29296875" style="29"/>
  </cols>
  <sheetData>
    <row r="1" spans="1:19" ht="16" x14ac:dyDescent="0.5">
      <c r="A1" s="41" t="s">
        <v>54</v>
      </c>
    </row>
    <row r="3" spans="1:19" ht="15.7" x14ac:dyDescent="0.5">
      <c r="A3" s="41" t="s">
        <v>30</v>
      </c>
      <c r="B3" s="34"/>
      <c r="C3" s="34" t="s">
        <v>32</v>
      </c>
      <c r="D3" s="34"/>
      <c r="E3" s="34"/>
      <c r="F3" s="34"/>
      <c r="G3" s="41"/>
      <c r="H3" s="34"/>
      <c r="I3" s="34"/>
      <c r="J3" s="34"/>
      <c r="K3" s="41" t="s">
        <v>38</v>
      </c>
      <c r="M3" s="34" t="s">
        <v>32</v>
      </c>
      <c r="O3" s="34"/>
      <c r="Q3" s="34"/>
    </row>
    <row r="4" spans="1:19" ht="34.5" customHeight="1" x14ac:dyDescent="0.5">
      <c r="A4" s="53" t="s">
        <v>31</v>
      </c>
      <c r="B4" s="65" t="s">
        <v>39</v>
      </c>
      <c r="C4" s="65"/>
      <c r="D4" s="65"/>
      <c r="E4" s="66" t="s">
        <v>46</v>
      </c>
      <c r="F4" s="65" t="s">
        <v>40</v>
      </c>
      <c r="G4" s="65"/>
      <c r="H4" s="65"/>
      <c r="I4" s="66" t="s">
        <v>47</v>
      </c>
      <c r="J4" s="36"/>
      <c r="K4" s="53" t="s">
        <v>31</v>
      </c>
      <c r="L4" s="65" t="s">
        <v>39</v>
      </c>
      <c r="M4" s="65"/>
      <c r="N4" s="65"/>
      <c r="O4" s="66" t="s">
        <v>45</v>
      </c>
      <c r="P4" s="65" t="s">
        <v>40</v>
      </c>
      <c r="Q4" s="65"/>
      <c r="R4" s="65"/>
      <c r="S4" s="66" t="s">
        <v>48</v>
      </c>
    </row>
    <row r="5" spans="1:19" x14ac:dyDescent="0.5">
      <c r="A5" s="12">
        <v>0</v>
      </c>
      <c r="B5" s="38">
        <v>100</v>
      </c>
      <c r="C5" s="38">
        <v>100</v>
      </c>
      <c r="D5" s="38">
        <v>100</v>
      </c>
      <c r="E5" s="38">
        <v>100</v>
      </c>
      <c r="F5" s="42">
        <v>100</v>
      </c>
      <c r="G5" s="38">
        <v>100</v>
      </c>
      <c r="H5" s="38">
        <v>100</v>
      </c>
      <c r="I5" s="38">
        <v>100</v>
      </c>
      <c r="J5" s="37"/>
      <c r="K5" s="12">
        <v>0</v>
      </c>
      <c r="L5" s="38">
        <v>100</v>
      </c>
      <c r="M5" s="38">
        <v>100</v>
      </c>
      <c r="N5" s="38">
        <v>100</v>
      </c>
      <c r="O5" s="38">
        <v>100</v>
      </c>
      <c r="P5" s="42">
        <v>100</v>
      </c>
      <c r="Q5" s="38">
        <v>100</v>
      </c>
      <c r="R5" s="38">
        <v>100</v>
      </c>
      <c r="S5" s="38">
        <v>100</v>
      </c>
    </row>
    <row r="6" spans="1:19" x14ac:dyDescent="0.5">
      <c r="A6" s="12">
        <v>1</v>
      </c>
      <c r="B6" s="38">
        <v>100</v>
      </c>
      <c r="C6" s="38">
        <v>99.261989999999997</v>
      </c>
      <c r="D6" s="38">
        <v>98.708489999999998</v>
      </c>
      <c r="E6" s="38">
        <v>99.323493333333332</v>
      </c>
      <c r="F6" s="42">
        <v>77.15061</v>
      </c>
      <c r="G6" s="38">
        <v>77.366720000000001</v>
      </c>
      <c r="H6" s="38">
        <v>76.502290000000002</v>
      </c>
      <c r="I6" s="38">
        <v>77.006540000000015</v>
      </c>
      <c r="J6" s="37"/>
      <c r="K6" s="12">
        <v>1</v>
      </c>
      <c r="L6" s="38">
        <v>100</v>
      </c>
      <c r="M6" s="38">
        <v>99.804689999999994</v>
      </c>
      <c r="N6" s="38">
        <v>99.023439999999994</v>
      </c>
      <c r="O6" s="38">
        <v>99.609376666666662</v>
      </c>
      <c r="P6" s="42">
        <v>83.295339999999996</v>
      </c>
      <c r="Q6" s="38">
        <v>83.721410000000006</v>
      </c>
      <c r="R6" s="38">
        <v>82.443219999999997</v>
      </c>
      <c r="S6" s="38">
        <v>83.153323333333333</v>
      </c>
    </row>
    <row r="7" spans="1:19" x14ac:dyDescent="0.5">
      <c r="A7" s="12">
        <v>2</v>
      </c>
      <c r="B7" s="38">
        <v>100</v>
      </c>
      <c r="C7" s="38">
        <v>96.694209999999998</v>
      </c>
      <c r="D7" s="38">
        <v>98.966939999999994</v>
      </c>
      <c r="E7" s="38">
        <v>98.553716666666674</v>
      </c>
      <c r="F7" s="42">
        <v>41.624929999999999</v>
      </c>
      <c r="G7" s="38">
        <v>44.044989999999999</v>
      </c>
      <c r="H7" s="38">
        <v>43.07696</v>
      </c>
      <c r="I7" s="38">
        <v>42.915626666666661</v>
      </c>
      <c r="J7" s="37"/>
      <c r="K7" s="12">
        <v>2</v>
      </c>
      <c r="L7" s="38">
        <v>100</v>
      </c>
      <c r="M7" s="38">
        <v>99.803539999999998</v>
      </c>
      <c r="N7" s="38">
        <v>100.3929</v>
      </c>
      <c r="O7" s="38">
        <v>100.06547999999999</v>
      </c>
      <c r="P7" s="42">
        <v>48.000320000000002</v>
      </c>
      <c r="Q7" s="38">
        <v>48.428899999999999</v>
      </c>
      <c r="R7" s="38">
        <v>48.643189999999997</v>
      </c>
      <c r="S7" s="38">
        <v>48.357469999999999</v>
      </c>
    </row>
    <row r="8" spans="1:19" x14ac:dyDescent="0.5">
      <c r="A8" s="12">
        <v>3</v>
      </c>
      <c r="B8" s="38">
        <v>100</v>
      </c>
      <c r="C8" s="38">
        <v>92.467529999999996</v>
      </c>
      <c r="D8" s="38">
        <v>96.623379999999997</v>
      </c>
      <c r="E8" s="38">
        <v>96.363636666666665</v>
      </c>
      <c r="F8" s="42">
        <v>15.242190000000001</v>
      </c>
      <c r="G8" s="38">
        <v>16.885059999999999</v>
      </c>
      <c r="H8" s="38">
        <v>15.333460000000001</v>
      </c>
      <c r="I8" s="38">
        <v>15.820236666666668</v>
      </c>
      <c r="J8" s="37"/>
      <c r="K8" s="12">
        <v>3</v>
      </c>
      <c r="L8" s="38">
        <v>100</v>
      </c>
      <c r="M8" s="38">
        <v>100.6</v>
      </c>
      <c r="N8" s="38">
        <v>103.6</v>
      </c>
      <c r="O8" s="38">
        <v>101.39999999999999</v>
      </c>
      <c r="P8" s="42">
        <v>30.32206</v>
      </c>
      <c r="Q8" s="38">
        <v>30.75835</v>
      </c>
      <c r="R8" s="38">
        <v>30.103919999999999</v>
      </c>
      <c r="S8" s="38">
        <v>30.394776666666669</v>
      </c>
    </row>
    <row r="9" spans="1:19" x14ac:dyDescent="0.5">
      <c r="A9" s="12">
        <v>4</v>
      </c>
      <c r="B9" s="38">
        <v>100</v>
      </c>
      <c r="C9" s="38">
        <v>90.14085</v>
      </c>
      <c r="D9" s="38">
        <v>95.774649999999994</v>
      </c>
      <c r="E9" s="38">
        <v>95.305166666666665</v>
      </c>
      <c r="F9" s="42">
        <v>4.7842079999999996</v>
      </c>
      <c r="G9" s="38">
        <v>5.4770940000000001</v>
      </c>
      <c r="H9" s="38">
        <v>4.8501979999999998</v>
      </c>
      <c r="I9" s="38">
        <v>5.0371666666666668</v>
      </c>
      <c r="J9" s="37"/>
      <c r="K9" s="12">
        <v>4</v>
      </c>
      <c r="L9" s="38">
        <v>100</v>
      </c>
      <c r="M9" s="38">
        <v>98.742140000000006</v>
      </c>
      <c r="N9" s="38">
        <v>98.951779999999999</v>
      </c>
      <c r="O9" s="38">
        <v>99.231306666666669</v>
      </c>
      <c r="P9" s="42">
        <v>21.99736</v>
      </c>
      <c r="Q9" s="38">
        <v>22.820550000000001</v>
      </c>
      <c r="R9" s="38">
        <v>23.780930000000001</v>
      </c>
      <c r="S9" s="38">
        <v>22.86628</v>
      </c>
    </row>
    <row r="10" spans="1:19" x14ac:dyDescent="0.5">
      <c r="A10" s="12">
        <v>5</v>
      </c>
      <c r="B10" s="38">
        <v>100</v>
      </c>
      <c r="C10" s="38">
        <v>84.530389999999997</v>
      </c>
      <c r="D10" s="38">
        <v>94.198899999999995</v>
      </c>
      <c r="E10" s="38">
        <v>92.909763333333331</v>
      </c>
      <c r="F10" s="42">
        <v>2.2002440000000001</v>
      </c>
      <c r="G10" s="38">
        <v>2.523809</v>
      </c>
      <c r="H10" s="38">
        <v>1.8766780000000001</v>
      </c>
      <c r="I10" s="38">
        <v>2.2002436666666667</v>
      </c>
      <c r="J10" s="37"/>
      <c r="K10" s="12">
        <v>5</v>
      </c>
      <c r="L10" s="38">
        <v>100</v>
      </c>
      <c r="M10" s="38">
        <v>100</v>
      </c>
      <c r="N10" s="38">
        <v>101.848</v>
      </c>
      <c r="O10" s="38">
        <v>100.616</v>
      </c>
      <c r="P10" s="42">
        <v>14.625080000000001</v>
      </c>
      <c r="Q10" s="38">
        <v>14.66987</v>
      </c>
      <c r="R10" s="38">
        <v>14.31152</v>
      </c>
      <c r="S10" s="38">
        <v>14.535490000000001</v>
      </c>
    </row>
    <row r="11" spans="1:19" x14ac:dyDescent="0.5">
      <c r="A11" s="12">
        <v>6</v>
      </c>
      <c r="B11" s="38">
        <v>100</v>
      </c>
      <c r="C11" s="38">
        <v>78.794640000000001</v>
      </c>
      <c r="D11" s="38">
        <v>94.642859999999999</v>
      </c>
      <c r="E11" s="38">
        <v>91.145833333333329</v>
      </c>
      <c r="F11" s="42">
        <v>1.490278</v>
      </c>
      <c r="G11" s="38">
        <v>1.7255849999999999</v>
      </c>
      <c r="H11" s="38">
        <v>1.045809</v>
      </c>
      <c r="I11" s="38">
        <v>1.4205573333333332</v>
      </c>
      <c r="J11" s="37"/>
      <c r="K11" s="12">
        <v>6</v>
      </c>
      <c r="L11" s="38">
        <v>100</v>
      </c>
      <c r="M11" s="38">
        <v>97.664540000000002</v>
      </c>
      <c r="N11" s="38">
        <v>100</v>
      </c>
      <c r="O11" s="38">
        <v>99.221513333333334</v>
      </c>
      <c r="P11" s="42">
        <v>7.2251630000000002</v>
      </c>
      <c r="Q11" s="38">
        <v>8.4293560000000003</v>
      </c>
      <c r="R11" s="38">
        <v>7.6419990000000002</v>
      </c>
      <c r="S11" s="38">
        <v>7.7655059999999994</v>
      </c>
    </row>
    <row r="12" spans="1:19" x14ac:dyDescent="0.5">
      <c r="A12" s="12">
        <v>7</v>
      </c>
      <c r="B12" s="38">
        <v>100</v>
      </c>
      <c r="C12" s="38">
        <v>83.75</v>
      </c>
      <c r="D12" s="38">
        <v>94.166669999999996</v>
      </c>
      <c r="E12" s="38">
        <v>92.638890000000004</v>
      </c>
      <c r="F12" s="42">
        <v>0.78087099999999998</v>
      </c>
      <c r="G12" s="38">
        <v>0.927284</v>
      </c>
      <c r="H12" s="38">
        <v>0.68326200000000004</v>
      </c>
      <c r="I12" s="38">
        <v>0.79713900000000004</v>
      </c>
      <c r="J12" s="37"/>
      <c r="K12" s="12">
        <v>7</v>
      </c>
      <c r="L12" s="38">
        <v>100</v>
      </c>
      <c r="M12" s="38">
        <v>86.462090000000003</v>
      </c>
      <c r="N12" s="38">
        <v>93.682310000000001</v>
      </c>
      <c r="O12" s="38">
        <v>93.381466666666668</v>
      </c>
      <c r="P12" s="42">
        <v>5.0598460000000003</v>
      </c>
      <c r="Q12" s="38">
        <v>5.0598460000000003</v>
      </c>
      <c r="R12" s="38">
        <v>4.5282669999999996</v>
      </c>
      <c r="S12" s="38">
        <v>4.8826530000000004</v>
      </c>
    </row>
    <row r="13" spans="1:19" x14ac:dyDescent="0.5">
      <c r="A13" s="12">
        <v>8</v>
      </c>
      <c r="B13" s="38">
        <v>100</v>
      </c>
      <c r="C13" s="38">
        <v>84.778760000000005</v>
      </c>
      <c r="D13" s="38">
        <v>92.566370000000006</v>
      </c>
      <c r="E13" s="38">
        <v>92.448376666666675</v>
      </c>
      <c r="F13" s="42">
        <v>0.66339499999999996</v>
      </c>
      <c r="G13" s="38">
        <v>0.68412600000000001</v>
      </c>
      <c r="H13" s="38">
        <v>0.62193299999999996</v>
      </c>
      <c r="I13" s="38">
        <v>0.65648466666666661</v>
      </c>
      <c r="J13" s="37"/>
      <c r="K13" s="12">
        <v>8</v>
      </c>
      <c r="L13" s="38">
        <v>100</v>
      </c>
      <c r="M13" s="38">
        <v>90.940169999999995</v>
      </c>
      <c r="N13" s="38">
        <v>96.752139999999997</v>
      </c>
      <c r="O13" s="38">
        <v>95.897436666666678</v>
      </c>
      <c r="P13" s="42">
        <v>2.722143</v>
      </c>
      <c r="Q13" s="38">
        <v>3.2441979999999999</v>
      </c>
      <c r="R13" s="38">
        <v>2.8713009999999999</v>
      </c>
      <c r="S13" s="38">
        <v>2.9458806666666661</v>
      </c>
    </row>
    <row r="14" spans="1:19" x14ac:dyDescent="0.5">
      <c r="G14" s="29"/>
      <c r="K14" s="39"/>
      <c r="M14" s="29"/>
    </row>
    <row r="15" spans="1:19" ht="15.7" x14ac:dyDescent="0.5">
      <c r="A15" s="41" t="s">
        <v>30</v>
      </c>
      <c r="B15" s="34"/>
      <c r="C15" s="34" t="s">
        <v>33</v>
      </c>
      <c r="D15" s="34"/>
      <c r="E15" s="34"/>
      <c r="F15" s="34"/>
      <c r="G15" s="34"/>
      <c r="H15" s="34"/>
      <c r="I15" s="34"/>
      <c r="J15" s="39"/>
      <c r="K15" s="41" t="s">
        <v>38</v>
      </c>
      <c r="M15" s="34" t="s">
        <v>33</v>
      </c>
      <c r="O15" s="34"/>
      <c r="Q15" s="34"/>
      <c r="S15" s="34"/>
    </row>
    <row r="16" spans="1:19" ht="34.5" customHeight="1" x14ac:dyDescent="0.5">
      <c r="A16" s="53" t="s">
        <v>31</v>
      </c>
      <c r="B16" s="65" t="s">
        <v>39</v>
      </c>
      <c r="C16" s="65"/>
      <c r="D16" s="65"/>
      <c r="E16" s="66" t="s">
        <v>46</v>
      </c>
      <c r="F16" s="65" t="s">
        <v>40</v>
      </c>
      <c r="G16" s="65"/>
      <c r="H16" s="65"/>
      <c r="I16" s="66" t="s">
        <v>47</v>
      </c>
      <c r="J16" s="36"/>
      <c r="K16" s="53" t="s">
        <v>31</v>
      </c>
      <c r="L16" s="65" t="s">
        <v>39</v>
      </c>
      <c r="M16" s="65"/>
      <c r="N16" s="65"/>
      <c r="O16" s="66" t="s">
        <v>45</v>
      </c>
      <c r="P16" s="65" t="s">
        <v>40</v>
      </c>
      <c r="Q16" s="65"/>
      <c r="R16" s="65"/>
      <c r="S16" s="66" t="s">
        <v>48</v>
      </c>
    </row>
    <row r="17" spans="1:19" x14ac:dyDescent="0.5">
      <c r="A17" s="12">
        <v>0</v>
      </c>
      <c r="B17" s="38">
        <v>100</v>
      </c>
      <c r="C17" s="38">
        <v>100</v>
      </c>
      <c r="D17" s="38">
        <v>100</v>
      </c>
      <c r="E17" s="38">
        <v>100</v>
      </c>
      <c r="F17" s="42">
        <v>100</v>
      </c>
      <c r="G17" s="38">
        <v>100</v>
      </c>
      <c r="H17" s="38">
        <v>100</v>
      </c>
      <c r="I17" s="38">
        <v>100</v>
      </c>
      <c r="K17" s="12">
        <v>0</v>
      </c>
      <c r="L17" s="38">
        <v>100</v>
      </c>
      <c r="M17" s="38">
        <v>100</v>
      </c>
      <c r="N17" s="38">
        <v>100</v>
      </c>
      <c r="O17" s="38">
        <v>100</v>
      </c>
      <c r="P17" s="42">
        <v>100</v>
      </c>
      <c r="Q17" s="38">
        <v>100</v>
      </c>
      <c r="R17" s="38">
        <v>100</v>
      </c>
      <c r="S17" s="38">
        <v>100</v>
      </c>
    </row>
    <row r="18" spans="1:19" x14ac:dyDescent="0.5">
      <c r="A18" s="12">
        <v>1</v>
      </c>
      <c r="B18" s="38">
        <v>100</v>
      </c>
      <c r="C18" s="38">
        <v>103.4404</v>
      </c>
      <c r="D18" s="38">
        <v>100.9174</v>
      </c>
      <c r="E18" s="38">
        <v>101.4526</v>
      </c>
      <c r="F18" s="42">
        <v>100.04470000000001</v>
      </c>
      <c r="G18" s="38">
        <v>98.645489999999995</v>
      </c>
      <c r="H18" s="38">
        <v>100.04470000000001</v>
      </c>
      <c r="I18" s="38">
        <v>100.04470000000001</v>
      </c>
      <c r="K18" s="12">
        <v>1</v>
      </c>
      <c r="L18" s="38">
        <v>100</v>
      </c>
      <c r="M18" s="38">
        <v>102.8725</v>
      </c>
      <c r="N18" s="38">
        <v>104.4883</v>
      </c>
      <c r="O18" s="38">
        <v>102.45359999999999</v>
      </c>
      <c r="P18" s="42">
        <v>95.480819999999994</v>
      </c>
      <c r="Q18" s="38">
        <v>96.537019999999998</v>
      </c>
      <c r="R18" s="38">
        <v>102.8742</v>
      </c>
      <c r="S18" s="38">
        <v>98.297346666666655</v>
      </c>
    </row>
    <row r="19" spans="1:19" x14ac:dyDescent="0.5">
      <c r="A19" s="12">
        <v>2</v>
      </c>
      <c r="B19" s="38">
        <v>100</v>
      </c>
      <c r="C19" s="38">
        <v>99.751239999999996</v>
      </c>
      <c r="D19" s="38">
        <v>101.24379999999999</v>
      </c>
      <c r="E19" s="38">
        <v>100.33168000000001</v>
      </c>
      <c r="F19" s="42">
        <v>69.808189999999996</v>
      </c>
      <c r="G19" s="38">
        <v>69.808189999999996</v>
      </c>
      <c r="H19" s="38">
        <v>73.222719999999995</v>
      </c>
      <c r="I19" s="38">
        <v>73.222719999999995</v>
      </c>
      <c r="K19" s="12">
        <v>2</v>
      </c>
      <c r="L19" s="38">
        <v>100</v>
      </c>
      <c r="M19" s="38">
        <v>100.1</v>
      </c>
      <c r="N19" s="38">
        <v>99.24127</v>
      </c>
      <c r="O19" s="38">
        <v>99.780423333333331</v>
      </c>
      <c r="P19" s="42">
        <v>69.811059999999998</v>
      </c>
      <c r="Q19" s="38">
        <v>71.953599999999994</v>
      </c>
      <c r="R19" s="38">
        <v>71.239419999999996</v>
      </c>
      <c r="S19" s="38">
        <v>71.001359999999991</v>
      </c>
    </row>
    <row r="20" spans="1:19" x14ac:dyDescent="0.5">
      <c r="A20" s="12">
        <v>3</v>
      </c>
      <c r="B20" s="38">
        <v>100</v>
      </c>
      <c r="C20" s="38">
        <v>100.8287</v>
      </c>
      <c r="D20" s="38">
        <v>100.55249999999999</v>
      </c>
      <c r="E20" s="38">
        <v>100.46039999999999</v>
      </c>
      <c r="F20" s="42">
        <v>50.136380000000003</v>
      </c>
      <c r="G20" s="38">
        <v>51.821640000000002</v>
      </c>
      <c r="H20" s="38">
        <v>56.456099999999999</v>
      </c>
      <c r="I20" s="38">
        <v>56.456099999999999</v>
      </c>
      <c r="K20" s="12">
        <v>3</v>
      </c>
      <c r="L20" s="38">
        <v>100</v>
      </c>
      <c r="M20" s="38">
        <v>98.563220000000001</v>
      </c>
      <c r="N20" s="38">
        <v>98.419539999999998</v>
      </c>
      <c r="O20" s="38">
        <v>98.994253333333333</v>
      </c>
      <c r="P20" s="42">
        <v>51.730310000000003</v>
      </c>
      <c r="Q20" s="38">
        <v>52.913679999999999</v>
      </c>
      <c r="R20" s="38">
        <v>52.40652</v>
      </c>
      <c r="S20" s="38">
        <v>52.350169999999999</v>
      </c>
    </row>
    <row r="21" spans="1:19" x14ac:dyDescent="0.5">
      <c r="A21" s="12">
        <v>4</v>
      </c>
      <c r="B21" s="38">
        <v>100</v>
      </c>
      <c r="C21" s="38">
        <v>100.1</v>
      </c>
      <c r="D21" s="38">
        <v>103.27379999999999</v>
      </c>
      <c r="E21" s="38">
        <v>101.12459999999999</v>
      </c>
      <c r="F21" s="42">
        <v>40.216940000000001</v>
      </c>
      <c r="G21" s="38">
        <v>42.758870000000002</v>
      </c>
      <c r="H21" s="38">
        <v>40.080770000000001</v>
      </c>
      <c r="I21" s="38">
        <v>40.080770000000001</v>
      </c>
      <c r="K21" s="12">
        <v>4</v>
      </c>
      <c r="L21" s="38">
        <v>100</v>
      </c>
      <c r="M21" s="38">
        <v>99.290779999999998</v>
      </c>
      <c r="N21" s="38">
        <v>100.56740000000001</v>
      </c>
      <c r="O21" s="38">
        <v>99.952726666666663</v>
      </c>
      <c r="P21" s="42">
        <v>39.220370000000003</v>
      </c>
      <c r="Q21" s="38">
        <v>44.227220000000003</v>
      </c>
      <c r="R21" s="38">
        <v>42.55827</v>
      </c>
      <c r="S21" s="38">
        <v>42.00195333333334</v>
      </c>
    </row>
    <row r="22" spans="1:19" x14ac:dyDescent="0.5">
      <c r="A22" s="12">
        <v>5</v>
      </c>
      <c r="B22" s="38">
        <v>100</v>
      </c>
      <c r="C22" s="38">
        <v>101.634</v>
      </c>
      <c r="D22" s="38">
        <v>102.6144</v>
      </c>
      <c r="E22" s="38">
        <v>101.41613333333333</v>
      </c>
      <c r="F22" s="42">
        <v>37.281619999999997</v>
      </c>
      <c r="G22" s="38">
        <v>37.431150000000002</v>
      </c>
      <c r="H22" s="38">
        <v>35.686689999999999</v>
      </c>
      <c r="I22" s="38">
        <v>35.686689999999999</v>
      </c>
      <c r="K22" s="12">
        <v>5</v>
      </c>
      <c r="L22" s="38">
        <v>100</v>
      </c>
      <c r="M22" s="38">
        <v>97.956400000000002</v>
      </c>
      <c r="N22" s="38">
        <v>97.002719999999997</v>
      </c>
      <c r="O22" s="38">
        <v>98.319706666666661</v>
      </c>
      <c r="P22" s="42">
        <v>29.17482</v>
      </c>
      <c r="Q22" s="38">
        <v>34.144159999999999</v>
      </c>
      <c r="R22" s="38">
        <v>33.823560000000001</v>
      </c>
      <c r="S22" s="38">
        <v>32.380846666666663</v>
      </c>
    </row>
    <row r="23" spans="1:19" x14ac:dyDescent="0.5">
      <c r="A23" s="12">
        <v>6</v>
      </c>
      <c r="B23" s="38">
        <v>100</v>
      </c>
      <c r="C23" s="38">
        <v>98.9726</v>
      </c>
      <c r="D23" s="38">
        <v>102.3973</v>
      </c>
      <c r="E23" s="38">
        <v>100.45663333333334</v>
      </c>
      <c r="F23" s="42">
        <v>30.137519999999999</v>
      </c>
      <c r="G23" s="38">
        <v>30.55538</v>
      </c>
      <c r="H23" s="38">
        <v>31.234380000000002</v>
      </c>
      <c r="I23" s="38">
        <v>31.234380000000002</v>
      </c>
      <c r="K23" s="12">
        <v>6</v>
      </c>
      <c r="L23" s="38">
        <v>100</v>
      </c>
      <c r="M23" s="38">
        <v>101.1461</v>
      </c>
      <c r="N23" s="38">
        <v>100.8596</v>
      </c>
      <c r="O23" s="38">
        <v>100.66856666666666</v>
      </c>
      <c r="P23" s="42">
        <v>24.105350000000001</v>
      </c>
      <c r="Q23" s="38">
        <v>27.47673</v>
      </c>
      <c r="R23" s="38">
        <v>28.825279999999999</v>
      </c>
      <c r="S23" s="38">
        <v>26.802453333333336</v>
      </c>
    </row>
    <row r="24" spans="1:19" x14ac:dyDescent="0.5">
      <c r="A24" s="12">
        <v>7</v>
      </c>
      <c r="B24" s="38">
        <v>100</v>
      </c>
      <c r="C24" s="38">
        <v>99.283150000000006</v>
      </c>
      <c r="D24" s="38">
        <v>109.319</v>
      </c>
      <c r="E24" s="38">
        <v>102.86738333333334</v>
      </c>
      <c r="F24" s="42">
        <v>30.66714</v>
      </c>
      <c r="G24" s="38">
        <v>29.355180000000001</v>
      </c>
      <c r="H24" s="38">
        <v>30.065819999999999</v>
      </c>
      <c r="I24" s="38">
        <v>30.065819999999999</v>
      </c>
      <c r="K24" s="12">
        <v>7</v>
      </c>
      <c r="L24" s="38">
        <v>100</v>
      </c>
      <c r="M24" s="38">
        <v>100.14619999999999</v>
      </c>
      <c r="N24" s="38">
        <v>100.73099999999999</v>
      </c>
      <c r="O24" s="38">
        <v>100.2924</v>
      </c>
      <c r="P24" s="42">
        <v>20.814319999999999</v>
      </c>
      <c r="Q24" s="38">
        <v>22.362490000000001</v>
      </c>
      <c r="R24" s="38">
        <v>23.394600000000001</v>
      </c>
      <c r="S24" s="38">
        <v>22.190470000000001</v>
      </c>
    </row>
    <row r="25" spans="1:19" x14ac:dyDescent="0.5">
      <c r="A25" s="12">
        <v>8</v>
      </c>
      <c r="B25" s="38">
        <v>100</v>
      </c>
      <c r="C25" s="38">
        <v>97.952219999999997</v>
      </c>
      <c r="D25" s="38">
        <v>109.215</v>
      </c>
      <c r="E25" s="38">
        <v>102.38907333333334</v>
      </c>
      <c r="F25" s="42">
        <v>25.453990000000001</v>
      </c>
      <c r="G25" s="38">
        <v>22.955439999999999</v>
      </c>
      <c r="H25" s="38">
        <v>26.02657</v>
      </c>
      <c r="I25" s="38">
        <v>26.02657</v>
      </c>
      <c r="K25" s="12">
        <v>8</v>
      </c>
      <c r="L25" s="38">
        <v>100</v>
      </c>
      <c r="M25" s="38">
        <v>98.314610000000002</v>
      </c>
      <c r="N25" s="38">
        <v>100.98309999999999</v>
      </c>
      <c r="O25" s="38">
        <v>99.765903333333327</v>
      </c>
      <c r="P25" s="42">
        <v>17.186450000000001</v>
      </c>
      <c r="Q25" s="38">
        <v>23.961880000000001</v>
      </c>
      <c r="R25" s="38">
        <v>20.656790000000001</v>
      </c>
      <c r="S25" s="38">
        <v>20.601706666666669</v>
      </c>
    </row>
    <row r="26" spans="1:19" x14ac:dyDescent="0.5">
      <c r="G26" s="29"/>
      <c r="K26" s="39"/>
      <c r="M26" s="29"/>
    </row>
    <row r="27" spans="1:19" ht="15.7" x14ac:dyDescent="0.5">
      <c r="A27" s="41" t="s">
        <v>30</v>
      </c>
      <c r="B27" s="34"/>
      <c r="C27" s="34" t="s">
        <v>34</v>
      </c>
      <c r="D27" s="34"/>
      <c r="E27" s="34"/>
      <c r="F27" s="34"/>
      <c r="G27" s="34"/>
      <c r="H27" s="34"/>
      <c r="I27" s="34"/>
      <c r="K27" s="41" t="s">
        <v>38</v>
      </c>
      <c r="M27" s="34" t="s">
        <v>34</v>
      </c>
      <c r="N27" s="34"/>
      <c r="O27" s="34"/>
      <c r="Q27" s="34"/>
      <c r="S27" s="34"/>
    </row>
    <row r="28" spans="1:19" ht="34.5" customHeight="1" x14ac:dyDescent="0.5">
      <c r="A28" s="53" t="s">
        <v>31</v>
      </c>
      <c r="B28" s="65" t="s">
        <v>39</v>
      </c>
      <c r="C28" s="65"/>
      <c r="D28" s="65"/>
      <c r="E28" s="66" t="s">
        <v>46</v>
      </c>
      <c r="F28" s="65" t="s">
        <v>40</v>
      </c>
      <c r="G28" s="65"/>
      <c r="H28" s="65"/>
      <c r="I28" s="66" t="s">
        <v>47</v>
      </c>
      <c r="J28" s="36"/>
      <c r="K28" s="53" t="s">
        <v>31</v>
      </c>
      <c r="L28" s="65" t="s">
        <v>39</v>
      </c>
      <c r="M28" s="65"/>
      <c r="N28" s="65"/>
      <c r="O28" s="66" t="s">
        <v>45</v>
      </c>
      <c r="P28" s="65" t="s">
        <v>40</v>
      </c>
      <c r="Q28" s="65"/>
      <c r="R28" s="65"/>
      <c r="S28" s="66" t="s">
        <v>48</v>
      </c>
    </row>
    <row r="29" spans="1:19" x14ac:dyDescent="0.5">
      <c r="A29" s="12">
        <v>0</v>
      </c>
      <c r="B29" s="38">
        <v>100</v>
      </c>
      <c r="C29" s="38">
        <v>100</v>
      </c>
      <c r="D29" s="38">
        <v>100</v>
      </c>
      <c r="E29" s="38">
        <v>100</v>
      </c>
      <c r="F29" s="42">
        <v>100</v>
      </c>
      <c r="G29" s="38">
        <v>100</v>
      </c>
      <c r="H29" s="38">
        <v>100</v>
      </c>
      <c r="I29" s="38">
        <v>100</v>
      </c>
      <c r="K29" s="12">
        <v>0</v>
      </c>
      <c r="L29" s="38">
        <v>100</v>
      </c>
      <c r="M29" s="38">
        <v>100</v>
      </c>
      <c r="N29" s="38">
        <v>100</v>
      </c>
      <c r="O29" s="38">
        <v>100</v>
      </c>
      <c r="P29" s="42">
        <v>100</v>
      </c>
      <c r="Q29" s="38">
        <v>100</v>
      </c>
      <c r="R29" s="38">
        <v>100</v>
      </c>
      <c r="S29" s="38">
        <v>100</v>
      </c>
    </row>
    <row r="30" spans="1:19" x14ac:dyDescent="0.5">
      <c r="A30" s="12">
        <v>1</v>
      </c>
      <c r="B30" s="38">
        <v>100</v>
      </c>
      <c r="C30" s="38">
        <v>100.267</v>
      </c>
      <c r="D30" s="38">
        <v>100.66759999999999</v>
      </c>
      <c r="E30" s="38">
        <v>100.31153333333333</v>
      </c>
      <c r="F30" s="42">
        <v>89.181309999999996</v>
      </c>
      <c r="G30" s="38">
        <v>88.239249999999998</v>
      </c>
      <c r="H30" s="38">
        <v>89.652339999999995</v>
      </c>
      <c r="I30" s="38">
        <v>89.024299999999997</v>
      </c>
      <c r="K30" s="12">
        <v>1</v>
      </c>
      <c r="L30" s="38">
        <v>100</v>
      </c>
      <c r="M30" s="38">
        <v>99.052769999999995</v>
      </c>
      <c r="N30" s="38">
        <v>99.864680000000007</v>
      </c>
      <c r="O30" s="38">
        <v>99.639150000000015</v>
      </c>
      <c r="P30" s="42">
        <v>94.928600000000003</v>
      </c>
      <c r="Q30" s="38">
        <v>94.928600000000003</v>
      </c>
      <c r="R30" s="38">
        <v>95.215400000000002</v>
      </c>
      <c r="S30" s="38">
        <v>95.024200000000008</v>
      </c>
    </row>
    <row r="31" spans="1:19" x14ac:dyDescent="0.5">
      <c r="A31" s="12">
        <v>2</v>
      </c>
      <c r="B31" s="38">
        <v>100</v>
      </c>
      <c r="C31" s="38">
        <v>100.1401</v>
      </c>
      <c r="D31" s="38">
        <v>100.56019999999999</v>
      </c>
      <c r="E31" s="38">
        <v>100.23343333333334</v>
      </c>
      <c r="F31" s="42">
        <v>62.094119999999997</v>
      </c>
      <c r="G31" s="38">
        <v>62.094119999999997</v>
      </c>
      <c r="H31" s="38">
        <v>63.082349999999998</v>
      </c>
      <c r="I31" s="38">
        <v>62.42353</v>
      </c>
      <c r="K31" s="12">
        <v>2</v>
      </c>
      <c r="L31" s="38">
        <v>100</v>
      </c>
      <c r="M31" s="38">
        <v>99.6</v>
      </c>
      <c r="N31" s="38">
        <v>100.5333</v>
      </c>
      <c r="O31" s="38">
        <v>100.04443333333332</v>
      </c>
      <c r="P31" s="42">
        <v>87.319400000000002</v>
      </c>
      <c r="Q31" s="38">
        <v>88.449749999999995</v>
      </c>
      <c r="R31" s="38">
        <v>87.319400000000002</v>
      </c>
      <c r="S31" s="38">
        <v>87.696183333333337</v>
      </c>
    </row>
    <row r="32" spans="1:19" x14ac:dyDescent="0.5">
      <c r="A32" s="12">
        <v>3</v>
      </c>
      <c r="B32" s="38">
        <v>100</v>
      </c>
      <c r="C32" s="38">
        <v>98.37997</v>
      </c>
      <c r="D32" s="38">
        <v>100.4418</v>
      </c>
      <c r="E32" s="38">
        <v>99.607256666666672</v>
      </c>
      <c r="F32" s="42">
        <v>36.371130000000001</v>
      </c>
      <c r="G32" s="38">
        <v>36.717529999999996</v>
      </c>
      <c r="H32" s="38">
        <v>36.371130000000001</v>
      </c>
      <c r="I32" s="38">
        <v>36.486596666666664</v>
      </c>
      <c r="K32" s="12">
        <v>3</v>
      </c>
      <c r="L32" s="38">
        <v>100</v>
      </c>
      <c r="M32" s="38">
        <v>97.548389999999998</v>
      </c>
      <c r="N32" s="38">
        <v>99.225809999999996</v>
      </c>
      <c r="O32" s="38">
        <v>98.924733333333322</v>
      </c>
      <c r="P32" s="42">
        <v>78.759749999999997</v>
      </c>
      <c r="Q32" s="38">
        <v>78.759749999999997</v>
      </c>
      <c r="R32" s="38">
        <v>79.580160000000006</v>
      </c>
      <c r="S32" s="38">
        <v>79.03322</v>
      </c>
    </row>
    <row r="33" spans="1:19" x14ac:dyDescent="0.5">
      <c r="A33" s="12">
        <v>4</v>
      </c>
      <c r="B33" s="38">
        <v>100</v>
      </c>
      <c r="C33" s="38">
        <v>97.460319999999996</v>
      </c>
      <c r="D33" s="38">
        <v>100.6349</v>
      </c>
      <c r="E33" s="38">
        <v>99.365073333333328</v>
      </c>
      <c r="F33" s="42">
        <v>16.706669999999999</v>
      </c>
      <c r="G33" s="38">
        <v>18.44267</v>
      </c>
      <c r="H33" s="38">
        <v>17.192</v>
      </c>
      <c r="I33" s="38">
        <v>17.447113333333331</v>
      </c>
      <c r="K33" s="12">
        <v>4</v>
      </c>
      <c r="L33" s="38">
        <v>100</v>
      </c>
      <c r="M33" s="38">
        <v>97.578689999999995</v>
      </c>
      <c r="N33" s="38">
        <v>98.547219999999996</v>
      </c>
      <c r="O33" s="38">
        <v>98.708636666666663</v>
      </c>
      <c r="P33" s="42">
        <v>67.482200000000006</v>
      </c>
      <c r="Q33" s="38">
        <v>71.587580000000003</v>
      </c>
      <c r="R33" s="38">
        <v>69.791480000000007</v>
      </c>
      <c r="S33" s="38">
        <v>69.62042000000001</v>
      </c>
    </row>
    <row r="34" spans="1:19" x14ac:dyDescent="0.5">
      <c r="A34" s="12">
        <v>5</v>
      </c>
      <c r="B34" s="38">
        <v>100</v>
      </c>
      <c r="C34" s="38">
        <v>96.052629999999994</v>
      </c>
      <c r="D34" s="38">
        <v>99.671049999999994</v>
      </c>
      <c r="E34" s="38">
        <v>98.574560000000005</v>
      </c>
      <c r="F34" s="42">
        <v>10.483420000000001</v>
      </c>
      <c r="G34" s="38">
        <v>12.669079999999999</v>
      </c>
      <c r="H34" s="38">
        <v>13.017239999999999</v>
      </c>
      <c r="I34" s="38">
        <v>12.056579999999999</v>
      </c>
      <c r="K34" s="12">
        <v>5</v>
      </c>
      <c r="L34" s="38">
        <v>100</v>
      </c>
      <c r="M34" s="38">
        <v>98.285709999999995</v>
      </c>
      <c r="N34" s="38">
        <v>99.2</v>
      </c>
      <c r="O34" s="38">
        <v>99.161903333333328</v>
      </c>
      <c r="P34" s="42">
        <v>51.592320000000001</v>
      </c>
      <c r="Q34" s="38">
        <v>61.038809999999998</v>
      </c>
      <c r="R34" s="38">
        <v>59.585500000000003</v>
      </c>
      <c r="S34" s="38">
        <v>57.405543333333334</v>
      </c>
    </row>
    <row r="35" spans="1:19" x14ac:dyDescent="0.5">
      <c r="B35" s="43"/>
      <c r="C35" s="43"/>
      <c r="D35" s="43"/>
      <c r="E35" s="43"/>
      <c r="F35" s="43"/>
      <c r="G35" s="43"/>
      <c r="H35" s="43"/>
      <c r="I35" s="43"/>
      <c r="K35" s="12">
        <v>6</v>
      </c>
      <c r="L35" s="38">
        <v>100</v>
      </c>
      <c r="M35" s="38">
        <v>98.098429999999993</v>
      </c>
      <c r="N35" s="38">
        <v>101.0067</v>
      </c>
      <c r="O35" s="38">
        <v>99.701710000000006</v>
      </c>
      <c r="P35" s="42">
        <v>40.301850000000002</v>
      </c>
      <c r="Q35" s="38">
        <v>48.362220000000001</v>
      </c>
      <c r="R35" s="38">
        <v>45.754449999999999</v>
      </c>
      <c r="S35" s="38">
        <v>44.806173333333334</v>
      </c>
    </row>
    <row r="36" spans="1:19" x14ac:dyDescent="0.5">
      <c r="G36" s="29"/>
      <c r="K36" s="12">
        <v>7</v>
      </c>
      <c r="L36" s="38">
        <v>100</v>
      </c>
      <c r="M36" s="38">
        <v>98.260869999999997</v>
      </c>
      <c r="N36" s="38">
        <v>99.565219999999997</v>
      </c>
      <c r="O36" s="38">
        <v>99.275363333333345</v>
      </c>
      <c r="P36" s="42">
        <v>28.3355</v>
      </c>
      <c r="Q36" s="38">
        <v>33.634</v>
      </c>
      <c r="R36" s="38">
        <v>29.948090000000001</v>
      </c>
      <c r="S36" s="38">
        <v>30.639196666666663</v>
      </c>
    </row>
    <row r="37" spans="1:19" x14ac:dyDescent="0.5">
      <c r="K37" s="12">
        <v>8</v>
      </c>
      <c r="L37" s="38">
        <v>100</v>
      </c>
      <c r="M37" s="38">
        <v>99.470339999999993</v>
      </c>
      <c r="N37" s="38">
        <v>99.894069999999999</v>
      </c>
      <c r="O37" s="38">
        <v>99.788136666666674</v>
      </c>
      <c r="P37" s="42">
        <v>17.669180000000001</v>
      </c>
      <c r="Q37" s="38">
        <v>23.124839999999999</v>
      </c>
      <c r="R37" s="38">
        <v>19.308119999999999</v>
      </c>
      <c r="S37" s="38">
        <v>20.034046666666669</v>
      </c>
    </row>
    <row r="38" spans="1:19" x14ac:dyDescent="0.5">
      <c r="K38" s="44"/>
      <c r="L38" s="45"/>
      <c r="M38" s="45"/>
      <c r="N38" s="45"/>
      <c r="O38" s="45"/>
      <c r="P38" s="45"/>
      <c r="Q38" s="45"/>
      <c r="R38" s="45"/>
      <c r="S38" s="45"/>
    </row>
    <row r="39" spans="1:19" x14ac:dyDescent="0.5">
      <c r="A39" s="39" t="s">
        <v>56</v>
      </c>
      <c r="G39" s="29"/>
      <c r="M39" s="29"/>
    </row>
    <row r="40" spans="1:19" x14ac:dyDescent="0.5">
      <c r="A40" s="39" t="s">
        <v>53</v>
      </c>
      <c r="G40" s="29"/>
      <c r="M40" s="29"/>
    </row>
  </sheetData>
  <mergeCells count="12">
    <mergeCell ref="F4:H4"/>
    <mergeCell ref="B4:D4"/>
    <mergeCell ref="P4:R4"/>
    <mergeCell ref="L4:N4"/>
    <mergeCell ref="F16:H16"/>
    <mergeCell ref="B16:D16"/>
    <mergeCell ref="B28:D28"/>
    <mergeCell ref="F28:H28"/>
    <mergeCell ref="P16:R16"/>
    <mergeCell ref="L16:N16"/>
    <mergeCell ref="L28:N28"/>
    <mergeCell ref="P28:R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E6B15-45BC-4377-9619-7983AD00315D}">
  <dimension ref="A1:O16"/>
  <sheetViews>
    <sheetView workbookViewId="0">
      <selection activeCell="I4" sqref="I4:O4"/>
    </sheetView>
  </sheetViews>
  <sheetFormatPr defaultColWidth="9.29296875" defaultRowHeight="13.7" x14ac:dyDescent="0.4"/>
  <cols>
    <col min="1" max="1" width="5.703125" style="3" customWidth="1"/>
    <col min="2" max="2" width="7" style="3" customWidth="1"/>
    <col min="3" max="3" width="8.1171875" style="3" customWidth="1"/>
    <col min="4" max="4" width="8.41015625" style="3" customWidth="1"/>
    <col min="5" max="5" width="8" style="3" customWidth="1"/>
    <col min="6" max="6" width="7.703125" style="3" customWidth="1"/>
    <col min="7" max="7" width="8.29296875" style="3" customWidth="1"/>
    <col min="8" max="8" width="5.41015625" style="3" customWidth="1"/>
    <col min="9" max="9" width="5.703125" style="3" customWidth="1"/>
    <col min="10" max="10" width="7.87890625" style="3" customWidth="1"/>
    <col min="11" max="11" width="7.29296875" style="3" customWidth="1"/>
    <col min="12" max="12" width="8.41015625" style="3" customWidth="1"/>
    <col min="13" max="13" width="7.5859375" style="3" customWidth="1"/>
    <col min="14" max="14" width="7.29296875" style="3" customWidth="1"/>
    <col min="15" max="15" width="7.87890625" style="3" customWidth="1"/>
    <col min="16" max="16384" width="9.29296875" style="3"/>
  </cols>
  <sheetData>
    <row r="1" spans="1:15" ht="16" x14ac:dyDescent="0.45">
      <c r="A1" s="2" t="s">
        <v>55</v>
      </c>
    </row>
    <row r="3" spans="1:15" ht="15.7" x14ac:dyDescent="0.4">
      <c r="A3" s="2" t="s">
        <v>30</v>
      </c>
      <c r="B3" s="2"/>
      <c r="C3" s="2"/>
      <c r="D3" s="2"/>
      <c r="E3" s="2"/>
      <c r="F3" s="2"/>
      <c r="G3" s="2"/>
      <c r="H3" s="2"/>
      <c r="I3" s="2" t="s">
        <v>38</v>
      </c>
      <c r="J3" s="2"/>
      <c r="L3" s="2"/>
      <c r="M3" s="2"/>
      <c r="N3" s="2"/>
      <c r="O3" s="2"/>
    </row>
    <row r="4" spans="1:15" ht="16.350000000000001" x14ac:dyDescent="0.5">
      <c r="A4" s="67" t="s">
        <v>31</v>
      </c>
      <c r="B4" s="68" t="s">
        <v>39</v>
      </c>
      <c r="C4" s="69"/>
      <c r="D4" s="70"/>
      <c r="E4" s="71" t="s">
        <v>40</v>
      </c>
      <c r="F4" s="71"/>
      <c r="G4" s="71"/>
      <c r="H4" s="16"/>
      <c r="I4" s="67" t="s">
        <v>31</v>
      </c>
      <c r="J4" s="72" t="s">
        <v>39</v>
      </c>
      <c r="K4" s="73"/>
      <c r="L4" s="74"/>
      <c r="M4" s="75" t="s">
        <v>40</v>
      </c>
      <c r="N4" s="75"/>
      <c r="O4" s="75"/>
    </row>
    <row r="5" spans="1:15" x14ac:dyDescent="0.4">
      <c r="A5" s="4">
        <v>0</v>
      </c>
      <c r="B5" s="22">
        <v>100</v>
      </c>
      <c r="C5" s="22">
        <v>100</v>
      </c>
      <c r="D5" s="22">
        <v>100</v>
      </c>
      <c r="E5" s="22">
        <v>100</v>
      </c>
      <c r="F5" s="22">
        <v>100</v>
      </c>
      <c r="G5" s="22">
        <v>100</v>
      </c>
      <c r="H5" s="5"/>
      <c r="I5" s="17">
        <v>0</v>
      </c>
      <c r="J5" s="22">
        <v>100</v>
      </c>
      <c r="K5" s="22">
        <v>100</v>
      </c>
      <c r="L5" s="22">
        <v>100</v>
      </c>
      <c r="M5" s="22">
        <v>100</v>
      </c>
      <c r="N5" s="22">
        <v>100</v>
      </c>
      <c r="O5" s="22">
        <v>100</v>
      </c>
    </row>
    <row r="6" spans="1:15" x14ac:dyDescent="0.4">
      <c r="A6" s="4">
        <v>1</v>
      </c>
      <c r="B6" s="22">
        <v>100</v>
      </c>
      <c r="C6" s="22">
        <v>99.388546251435557</v>
      </c>
      <c r="D6" s="22">
        <v>98.519751947681783</v>
      </c>
      <c r="E6" s="22">
        <v>80.047575409167464</v>
      </c>
      <c r="F6" s="22">
        <v>92.642996425914106</v>
      </c>
      <c r="G6" s="22">
        <v>94.174923992003812</v>
      </c>
      <c r="H6" s="5"/>
      <c r="I6" s="17">
        <v>1</v>
      </c>
      <c r="J6" s="22">
        <v>100</v>
      </c>
      <c r="K6" s="22">
        <v>98.81652898796726</v>
      </c>
      <c r="L6" s="22">
        <v>100.29626869194786</v>
      </c>
      <c r="M6" s="22">
        <v>98.366900166465115</v>
      </c>
      <c r="N6" s="22">
        <v>99.690763656361113</v>
      </c>
      <c r="O6" s="22">
        <v>99.667853952423684</v>
      </c>
    </row>
    <row r="7" spans="1:15" x14ac:dyDescent="0.4">
      <c r="A7" s="4">
        <v>2</v>
      </c>
      <c r="B7" s="22">
        <v>100</v>
      </c>
      <c r="C7" s="22">
        <v>96.437150857770007</v>
      </c>
      <c r="D7" s="22">
        <v>97.550513047884479</v>
      </c>
      <c r="E7" s="22">
        <v>59.353578725784764</v>
      </c>
      <c r="F7" s="22">
        <v>60.418891799903975</v>
      </c>
      <c r="G7" s="22">
        <v>65.747275254546963</v>
      </c>
      <c r="H7" s="5"/>
      <c r="I7" s="17">
        <v>2</v>
      </c>
      <c r="J7" s="22">
        <v>100</v>
      </c>
      <c r="K7" s="22">
        <v>100.99869170493281</v>
      </c>
      <c r="L7" s="22">
        <v>102.2028046836469</v>
      </c>
      <c r="M7" s="22">
        <v>98.452864248799017</v>
      </c>
      <c r="N7" s="22">
        <v>96.759225036188809</v>
      </c>
      <c r="O7" s="22">
        <v>95.109882169161878</v>
      </c>
    </row>
    <row r="8" spans="1:15" x14ac:dyDescent="0.4">
      <c r="A8" s="4">
        <v>3</v>
      </c>
      <c r="B8" s="22">
        <v>100</v>
      </c>
      <c r="C8" s="22">
        <v>100.02721166061343</v>
      </c>
      <c r="D8" s="22">
        <v>98.707344977197877</v>
      </c>
      <c r="E8" s="22">
        <v>62.650840771457553</v>
      </c>
      <c r="F8" s="22">
        <v>62.424166139672558</v>
      </c>
      <c r="G8" s="22">
        <v>52.826495478813541</v>
      </c>
      <c r="H8" s="5"/>
      <c r="I8" s="17">
        <v>3</v>
      </c>
      <c r="J8" s="22">
        <v>100</v>
      </c>
      <c r="K8" s="22">
        <v>90.82346156213211</v>
      </c>
      <c r="L8" s="22">
        <v>93.702479737310767</v>
      </c>
      <c r="M8" s="22">
        <v>67.014009987906036</v>
      </c>
      <c r="N8" s="22">
        <v>78.285272519509093</v>
      </c>
      <c r="O8" s="22">
        <v>65.944330089375626</v>
      </c>
    </row>
    <row r="9" spans="1:15" x14ac:dyDescent="0.4">
      <c r="A9" s="4">
        <v>4</v>
      </c>
      <c r="B9" s="22">
        <v>100</v>
      </c>
      <c r="C9" s="22">
        <v>93.123194490246448</v>
      </c>
      <c r="D9" s="22">
        <v>93.085878119457817</v>
      </c>
      <c r="E9" s="22">
        <v>31.186054651391217</v>
      </c>
      <c r="F9" s="22">
        <v>34.58485890938104</v>
      </c>
      <c r="G9" s="22">
        <v>34.718075413684879</v>
      </c>
      <c r="H9" s="5"/>
      <c r="I9" s="17">
        <v>4</v>
      </c>
      <c r="J9" s="22">
        <v>100</v>
      </c>
      <c r="K9" s="22">
        <v>93.563297459445835</v>
      </c>
      <c r="L9" s="22">
        <v>94.530605726086804</v>
      </c>
      <c r="M9" s="22">
        <v>60.602045481986742</v>
      </c>
      <c r="N9" s="22">
        <v>64.301603067656416</v>
      </c>
      <c r="O9" s="22">
        <v>61.928358518698609</v>
      </c>
    </row>
    <row r="10" spans="1:15" x14ac:dyDescent="0.4">
      <c r="A10" s="4">
        <v>5</v>
      </c>
      <c r="B10" s="22">
        <v>100</v>
      </c>
      <c r="C10" s="22">
        <v>95.963784484049739</v>
      </c>
      <c r="D10" s="22">
        <v>94.401374857486715</v>
      </c>
      <c r="E10" s="22">
        <v>26.116546290544051</v>
      </c>
      <c r="F10" s="22">
        <v>28.885953060812241</v>
      </c>
      <c r="G10" s="22">
        <v>28.448916241398447</v>
      </c>
      <c r="H10" s="5"/>
      <c r="I10" s="17">
        <v>5</v>
      </c>
      <c r="J10" s="22">
        <v>100</v>
      </c>
      <c r="K10" s="22">
        <v>97.540822181060889</v>
      </c>
      <c r="L10" s="22">
        <v>93.836958301399534</v>
      </c>
      <c r="M10" s="22">
        <v>48.923281559585995</v>
      </c>
      <c r="N10" s="22">
        <v>53.817225779392139</v>
      </c>
      <c r="O10" s="22">
        <v>43.465571123419636</v>
      </c>
    </row>
    <row r="11" spans="1:15" x14ac:dyDescent="0.4">
      <c r="A11" s="4">
        <v>6</v>
      </c>
      <c r="B11" s="22">
        <v>100</v>
      </c>
      <c r="C11" s="22">
        <v>101.18679604644404</v>
      </c>
      <c r="D11" s="22">
        <v>96.111663130225494</v>
      </c>
      <c r="E11" s="22">
        <v>14.631627126858119</v>
      </c>
      <c r="F11" s="22">
        <v>15.977463261827928</v>
      </c>
      <c r="G11" s="22">
        <v>17.296551520896671</v>
      </c>
      <c r="H11" s="5"/>
      <c r="I11" s="17">
        <v>6</v>
      </c>
      <c r="J11" s="22">
        <v>100</v>
      </c>
      <c r="K11" s="22">
        <v>96.010960693575058</v>
      </c>
      <c r="L11" s="22">
        <v>95.599342674243047</v>
      </c>
      <c r="M11" s="22">
        <v>38.093598516263498</v>
      </c>
      <c r="N11" s="22">
        <v>46.262962472217048</v>
      </c>
      <c r="O11" s="22">
        <v>30.388410224742181</v>
      </c>
    </row>
    <row r="12" spans="1:15" x14ac:dyDescent="0.4">
      <c r="A12" s="4">
        <v>7</v>
      </c>
      <c r="B12" s="22">
        <v>100</v>
      </c>
      <c r="C12" s="22">
        <v>103.4228934141654</v>
      </c>
      <c r="D12" s="22">
        <v>99.781479604763106</v>
      </c>
      <c r="E12" s="22">
        <v>6.5049554809444095</v>
      </c>
      <c r="F12" s="22">
        <v>8.2629891782647658</v>
      </c>
      <c r="G12" s="22">
        <v>9.1740005992229747</v>
      </c>
      <c r="H12" s="5"/>
      <c r="I12" s="17">
        <v>7</v>
      </c>
      <c r="J12" s="22">
        <v>100</v>
      </c>
      <c r="K12" s="22">
        <v>92.105223452429868</v>
      </c>
      <c r="L12" s="22">
        <v>97.791037909736247</v>
      </c>
      <c r="M12" s="22">
        <v>14.947408112649963</v>
      </c>
      <c r="N12" s="22">
        <v>15.852636528742343</v>
      </c>
      <c r="O12" s="22">
        <v>15.547301179360179</v>
      </c>
    </row>
    <row r="13" spans="1:15" x14ac:dyDescent="0.4">
      <c r="A13" s="4">
        <v>8</v>
      </c>
      <c r="B13" s="22">
        <v>100</v>
      </c>
      <c r="C13" s="22">
        <v>104.64124052225094</v>
      </c>
      <c r="D13" s="22">
        <v>98.967570306561953</v>
      </c>
      <c r="E13" s="22">
        <v>3.6082422825825744</v>
      </c>
      <c r="F13" s="22">
        <v>4.3081864939953123</v>
      </c>
      <c r="G13" s="22">
        <v>5.1847905421003251</v>
      </c>
      <c r="H13" s="5"/>
      <c r="I13" s="17">
        <v>8</v>
      </c>
      <c r="J13" s="22">
        <v>100</v>
      </c>
      <c r="K13" s="22">
        <v>95.832891610036754</v>
      </c>
      <c r="L13" s="22">
        <v>97.669748048564159</v>
      </c>
      <c r="M13" s="22">
        <v>6.9078870016686098</v>
      </c>
      <c r="N13" s="22">
        <v>8.4989833257452219</v>
      </c>
      <c r="O13" s="22">
        <v>8.8891999337771033</v>
      </c>
    </row>
    <row r="14" spans="1:15" x14ac:dyDescent="0.4">
      <c r="A14" s="14"/>
      <c r="I14" s="15"/>
    </row>
    <row r="15" spans="1:15" s="29" customFormat="1" x14ac:dyDescent="0.5">
      <c r="A15" s="39" t="s">
        <v>56</v>
      </c>
    </row>
    <row r="16" spans="1:15" s="29" customFormat="1" x14ac:dyDescent="0.5">
      <c r="A16" s="39" t="s">
        <v>53</v>
      </c>
    </row>
  </sheetData>
  <mergeCells count="4">
    <mergeCell ref="E4:G4"/>
    <mergeCell ref="B4:D4"/>
    <mergeCell ref="M4:O4"/>
    <mergeCell ref="J4:L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520A-67FB-4C6D-ACDB-E5FEC2C8E982}">
  <dimension ref="A1:I19"/>
  <sheetViews>
    <sheetView workbookViewId="0">
      <selection activeCell="M12" sqref="M12"/>
    </sheetView>
  </sheetViews>
  <sheetFormatPr defaultColWidth="8.29296875" defaultRowHeight="14.35" x14ac:dyDescent="0.5"/>
  <cols>
    <col min="1" max="1" width="5.87890625" customWidth="1"/>
    <col min="2" max="2" width="8.41015625" customWidth="1"/>
    <col min="3" max="3" width="5.87890625" customWidth="1"/>
    <col min="4" max="4" width="5.41015625" customWidth="1"/>
    <col min="5" max="5" width="4.703125" customWidth="1"/>
    <col min="6" max="6" width="5.1171875" customWidth="1"/>
    <col min="7" max="7" width="8.703125" customWidth="1"/>
    <col min="8" max="8" width="6.1171875" customWidth="1"/>
    <col min="9" max="9" width="8.3515625" customWidth="1"/>
  </cols>
  <sheetData>
    <row r="1" spans="1:9" ht="16.350000000000001" x14ac:dyDescent="0.5">
      <c r="A1" s="2" t="s">
        <v>57</v>
      </c>
      <c r="B1" s="3"/>
      <c r="C1" s="3"/>
      <c r="D1" s="3"/>
      <c r="E1" s="3"/>
      <c r="F1" s="3"/>
      <c r="G1" s="3"/>
      <c r="H1" s="3"/>
      <c r="I1" s="3"/>
    </row>
    <row r="2" spans="1:9" x14ac:dyDescent="0.5">
      <c r="B2" s="3"/>
      <c r="C2" s="3"/>
      <c r="D2" s="3"/>
      <c r="E2" s="3"/>
      <c r="F2" s="3"/>
      <c r="G2" s="3"/>
      <c r="H2" s="3"/>
      <c r="I2" s="3"/>
    </row>
    <row r="3" spans="1:9" ht="16.350000000000001" x14ac:dyDescent="0.5">
      <c r="A3" s="2" t="s">
        <v>43</v>
      </c>
      <c r="B3" s="3"/>
      <c r="C3" s="3"/>
      <c r="D3" s="3"/>
      <c r="E3" s="3"/>
      <c r="F3" s="2" t="s">
        <v>44</v>
      </c>
      <c r="G3" s="3"/>
      <c r="H3" s="3"/>
      <c r="I3" s="3"/>
    </row>
    <row r="4" spans="1:9" x14ac:dyDescent="0.5">
      <c r="A4" s="46"/>
      <c r="B4" s="51" t="s">
        <v>42</v>
      </c>
      <c r="C4" s="52"/>
      <c r="D4" s="52"/>
      <c r="E4" s="3"/>
      <c r="F4" s="46"/>
      <c r="G4" s="51" t="s">
        <v>42</v>
      </c>
      <c r="H4" s="52"/>
      <c r="I4" s="52"/>
    </row>
    <row r="5" spans="1:9" s="50" customFormat="1" x14ac:dyDescent="0.5">
      <c r="A5" s="47" t="s">
        <v>31</v>
      </c>
      <c r="B5" s="48">
        <v>120000</v>
      </c>
      <c r="C5" s="47" t="s">
        <v>58</v>
      </c>
      <c r="D5" s="47">
        <v>300</v>
      </c>
      <c r="E5" s="49"/>
      <c r="F5" s="47" t="s">
        <v>31</v>
      </c>
      <c r="G5" s="48">
        <v>120000</v>
      </c>
      <c r="H5" s="47" t="s">
        <v>58</v>
      </c>
      <c r="I5" s="47">
        <v>300</v>
      </c>
    </row>
    <row r="6" spans="1:9" x14ac:dyDescent="0.5">
      <c r="A6" s="9">
        <v>21</v>
      </c>
      <c r="B6" s="27">
        <v>1</v>
      </c>
      <c r="C6" s="27"/>
      <c r="D6" s="27"/>
      <c r="E6" s="10"/>
      <c r="F6" s="9">
        <v>36</v>
      </c>
      <c r="G6" s="27">
        <v>1</v>
      </c>
      <c r="H6" s="27"/>
      <c r="I6" s="27"/>
    </row>
    <row r="7" spans="1:9" x14ac:dyDescent="0.5">
      <c r="A7" s="9">
        <v>22</v>
      </c>
      <c r="B7" s="27">
        <v>1</v>
      </c>
      <c r="C7" s="27"/>
      <c r="D7" s="27"/>
      <c r="E7" s="10"/>
      <c r="F7" s="9">
        <v>37</v>
      </c>
      <c r="G7" s="27">
        <v>1</v>
      </c>
      <c r="H7" s="27"/>
      <c r="I7" s="27"/>
    </row>
    <row r="8" spans="1:9" x14ac:dyDescent="0.5">
      <c r="A8" s="9">
        <v>23</v>
      </c>
      <c r="B8" s="27">
        <v>1</v>
      </c>
      <c r="C8" s="27"/>
      <c r="D8" s="27"/>
      <c r="E8" s="10"/>
      <c r="F8" s="9">
        <v>39</v>
      </c>
      <c r="G8" s="27">
        <v>1</v>
      </c>
      <c r="H8" s="27"/>
      <c r="I8" s="27"/>
    </row>
    <row r="9" spans="1:9" x14ac:dyDescent="0.5">
      <c r="A9" s="9">
        <v>24</v>
      </c>
      <c r="B9" s="27">
        <v>1</v>
      </c>
      <c r="C9" s="27"/>
      <c r="D9" s="27"/>
      <c r="E9" s="10"/>
      <c r="F9" s="9">
        <v>42</v>
      </c>
      <c r="G9" s="27">
        <v>1</v>
      </c>
      <c r="H9" s="27"/>
      <c r="I9" s="27"/>
    </row>
    <row r="10" spans="1:9" x14ac:dyDescent="0.5">
      <c r="A10" s="9">
        <v>26</v>
      </c>
      <c r="B10" s="27"/>
      <c r="C10" s="27">
        <v>1</v>
      </c>
      <c r="D10" s="27"/>
      <c r="E10" s="10"/>
      <c r="F10" s="9">
        <v>100</v>
      </c>
      <c r="G10" s="27"/>
      <c r="H10" s="27">
        <v>0</v>
      </c>
      <c r="I10" s="27"/>
    </row>
    <row r="11" spans="1:9" x14ac:dyDescent="0.5">
      <c r="A11" s="9">
        <v>34</v>
      </c>
      <c r="B11" s="27"/>
      <c r="C11" s="27">
        <v>1</v>
      </c>
      <c r="D11" s="27"/>
      <c r="E11" s="10"/>
      <c r="F11" s="9">
        <v>100</v>
      </c>
      <c r="G11" s="27"/>
      <c r="H11" s="27">
        <v>0</v>
      </c>
      <c r="I11" s="27"/>
    </row>
    <row r="12" spans="1:9" x14ac:dyDescent="0.5">
      <c r="A12" s="9">
        <v>35</v>
      </c>
      <c r="B12" s="27"/>
      <c r="C12" s="27">
        <v>1</v>
      </c>
      <c r="D12" s="27"/>
      <c r="E12" s="10"/>
      <c r="F12" s="9">
        <v>100</v>
      </c>
      <c r="G12" s="27"/>
      <c r="H12" s="27">
        <v>0</v>
      </c>
      <c r="I12" s="27"/>
    </row>
    <row r="13" spans="1:9" x14ac:dyDescent="0.5">
      <c r="A13" s="9">
        <v>36</v>
      </c>
      <c r="B13" s="27"/>
      <c r="C13" s="27">
        <v>1</v>
      </c>
      <c r="D13" s="27"/>
      <c r="E13" s="10"/>
      <c r="F13" s="9">
        <v>100</v>
      </c>
      <c r="G13" s="27"/>
      <c r="H13" s="27">
        <v>0</v>
      </c>
      <c r="I13" s="27"/>
    </row>
    <row r="14" spans="1:9" x14ac:dyDescent="0.5">
      <c r="A14" s="9">
        <v>50</v>
      </c>
      <c r="B14" s="27"/>
      <c r="C14" s="27"/>
      <c r="D14" s="27">
        <v>1</v>
      </c>
      <c r="E14" s="10"/>
      <c r="F14" s="9">
        <v>100</v>
      </c>
      <c r="G14" s="27"/>
      <c r="H14" s="27"/>
      <c r="I14" s="27">
        <v>0</v>
      </c>
    </row>
    <row r="15" spans="1:9" x14ac:dyDescent="0.5">
      <c r="A15" s="9">
        <v>78</v>
      </c>
      <c r="B15" s="27"/>
      <c r="C15" s="27"/>
      <c r="D15" s="27">
        <v>1</v>
      </c>
      <c r="E15" s="10"/>
      <c r="F15" s="9">
        <v>100</v>
      </c>
      <c r="G15" s="27"/>
      <c r="H15" s="27"/>
      <c r="I15" s="27">
        <v>0</v>
      </c>
    </row>
    <row r="16" spans="1:9" x14ac:dyDescent="0.5">
      <c r="A16" s="9">
        <v>100</v>
      </c>
      <c r="B16" s="27"/>
      <c r="C16" s="27"/>
      <c r="D16" s="27">
        <v>0</v>
      </c>
      <c r="E16" s="10"/>
      <c r="F16" s="9">
        <v>100</v>
      </c>
      <c r="G16" s="27"/>
      <c r="H16" s="27"/>
      <c r="I16" s="27">
        <v>0</v>
      </c>
    </row>
    <row r="17" spans="1:9" x14ac:dyDescent="0.5">
      <c r="A17" s="9">
        <v>100</v>
      </c>
      <c r="B17" s="27"/>
      <c r="C17" s="27"/>
      <c r="D17" s="27">
        <v>0</v>
      </c>
      <c r="E17" s="10"/>
      <c r="F17" s="9">
        <v>100</v>
      </c>
      <c r="G17" s="27"/>
      <c r="H17" s="27"/>
      <c r="I17" s="27">
        <v>0</v>
      </c>
    </row>
    <row r="18" spans="1:9" x14ac:dyDescent="0.5">
      <c r="A18" s="9">
        <v>100</v>
      </c>
      <c r="B18" s="27"/>
      <c r="C18" s="27"/>
      <c r="D18" s="27">
        <v>0</v>
      </c>
      <c r="E18" s="10"/>
      <c r="F18" s="11"/>
      <c r="G18" s="28"/>
      <c r="H18" s="28"/>
      <c r="I18" s="28"/>
    </row>
    <row r="19" spans="1:9" x14ac:dyDescent="0.5">
      <c r="A19" s="1"/>
      <c r="B19" s="26"/>
      <c r="C19" s="26"/>
      <c r="D19" s="26"/>
      <c r="E19" s="1"/>
      <c r="F19" s="1"/>
      <c r="G19" s="1"/>
      <c r="H19" s="1"/>
      <c r="I19" s="1"/>
    </row>
  </sheetData>
  <mergeCells count="2">
    <mergeCell ref="B4:D4"/>
    <mergeCell ref="G4:I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BE13C-77E1-4766-B4B0-F4DDF79D1AE3}">
  <dimension ref="A1:W39"/>
  <sheetViews>
    <sheetView tabSelected="1" workbookViewId="0">
      <selection activeCell="C38" sqref="C38"/>
    </sheetView>
  </sheetViews>
  <sheetFormatPr defaultColWidth="9.29296875" defaultRowHeight="13.7" x14ac:dyDescent="0.4"/>
  <cols>
    <col min="1" max="1" width="6.29296875" style="3" customWidth="1"/>
    <col min="2" max="2" width="7.29296875" style="3" customWidth="1"/>
    <col min="3" max="3" width="7.703125" style="3" customWidth="1"/>
    <col min="4" max="4" width="7.29296875" style="3" customWidth="1"/>
    <col min="5" max="5" width="8" style="3" customWidth="1"/>
    <col min="6" max="6" width="4.703125" style="3" customWidth="1"/>
    <col min="7" max="7" width="5.29296875" style="3" customWidth="1"/>
    <col min="8" max="8" width="7.703125" style="3" customWidth="1"/>
    <col min="9" max="9" width="8" style="3" customWidth="1"/>
    <col min="10" max="10" width="7.29296875" style="3" customWidth="1"/>
    <col min="11" max="11" width="7.5859375" style="3" customWidth="1"/>
    <col min="12" max="12" width="5.1171875" style="3" customWidth="1"/>
    <col min="13" max="13" width="6" style="3" customWidth="1"/>
    <col min="14" max="14" width="7" style="3" customWidth="1"/>
    <col min="15" max="15" width="7.703125" style="3" customWidth="1"/>
    <col min="16" max="16" width="7.1171875" style="3" customWidth="1"/>
    <col min="17" max="17" width="8.5859375" style="3" customWidth="1"/>
    <col min="18" max="18" width="4.41015625" style="3" customWidth="1"/>
    <col min="19" max="19" width="5.29296875" style="3" customWidth="1"/>
    <col min="20" max="20" width="7.703125" style="3" customWidth="1"/>
    <col min="21" max="21" width="7.29296875" style="3" customWidth="1"/>
    <col min="22" max="22" width="8.29296875" style="3" customWidth="1"/>
    <col min="23" max="23" width="7.5859375" style="3" customWidth="1"/>
    <col min="24" max="16384" width="9.29296875" style="3"/>
  </cols>
  <sheetData>
    <row r="1" spans="1:23" ht="16.350000000000001" x14ac:dyDescent="0.5">
      <c r="A1" s="2" t="s">
        <v>61</v>
      </c>
    </row>
    <row r="3" spans="1:23" x14ac:dyDescent="0.4">
      <c r="A3" s="2" t="s">
        <v>32</v>
      </c>
    </row>
    <row r="4" spans="1:23" ht="16.5" customHeight="1" x14ac:dyDescent="0.4">
      <c r="A4" s="53" t="s">
        <v>31</v>
      </c>
      <c r="B4" s="54" t="s">
        <v>50</v>
      </c>
      <c r="C4" s="54"/>
      <c r="D4" s="54"/>
      <c r="E4" s="55" t="s">
        <v>35</v>
      </c>
      <c r="F4" s="29"/>
      <c r="G4" s="53" t="s">
        <v>31</v>
      </c>
      <c r="H4" s="56" t="s">
        <v>59</v>
      </c>
      <c r="I4" s="57"/>
      <c r="J4" s="57"/>
      <c r="K4" s="55" t="s">
        <v>35</v>
      </c>
      <c r="L4" s="30"/>
      <c r="M4" s="53" t="s">
        <v>31</v>
      </c>
      <c r="N4" s="54" t="s">
        <v>49</v>
      </c>
      <c r="O4" s="54"/>
      <c r="P4" s="54"/>
      <c r="Q4" s="55" t="s">
        <v>37</v>
      </c>
      <c r="R4" s="29"/>
      <c r="S4" s="53" t="s">
        <v>31</v>
      </c>
      <c r="T4" s="54" t="s">
        <v>60</v>
      </c>
      <c r="U4" s="54"/>
      <c r="V4" s="54"/>
      <c r="W4" s="55" t="s">
        <v>36</v>
      </c>
    </row>
    <row r="5" spans="1:23" x14ac:dyDescent="0.4">
      <c r="A5" s="12">
        <v>0</v>
      </c>
      <c r="B5" s="13">
        <v>100</v>
      </c>
      <c r="C5" s="13">
        <v>100</v>
      </c>
      <c r="D5" s="13">
        <v>100</v>
      </c>
      <c r="E5" s="20">
        <v>100</v>
      </c>
      <c r="G5" s="12">
        <v>0</v>
      </c>
      <c r="H5" s="23">
        <v>100</v>
      </c>
      <c r="I5" s="23">
        <v>100</v>
      </c>
      <c r="J5" s="23">
        <v>100</v>
      </c>
      <c r="K5" s="24">
        <v>100</v>
      </c>
      <c r="L5" s="19"/>
      <c r="M5" s="12">
        <v>0</v>
      </c>
      <c r="N5" s="23">
        <v>100</v>
      </c>
      <c r="O5" s="23">
        <v>100</v>
      </c>
      <c r="P5" s="23">
        <v>100</v>
      </c>
      <c r="Q5" s="24">
        <v>100</v>
      </c>
      <c r="S5" s="12">
        <v>0</v>
      </c>
      <c r="T5" s="23">
        <v>100</v>
      </c>
      <c r="U5" s="23">
        <v>100</v>
      </c>
      <c r="V5" s="23">
        <v>100</v>
      </c>
      <c r="W5" s="24">
        <v>100</v>
      </c>
    </row>
    <row r="6" spans="1:23" x14ac:dyDescent="0.4">
      <c r="A6" s="12">
        <v>1</v>
      </c>
      <c r="B6" s="13">
        <v>97.624189999999999</v>
      </c>
      <c r="C6" s="13">
        <v>97.408209999999997</v>
      </c>
      <c r="D6" s="13">
        <v>96.976240000000004</v>
      </c>
      <c r="E6" s="20">
        <v>97.336213333333333</v>
      </c>
      <c r="G6" s="12">
        <v>1</v>
      </c>
      <c r="H6" s="23">
        <v>105.2632</v>
      </c>
      <c r="I6" s="23">
        <v>103.00749999999999</v>
      </c>
      <c r="J6" s="23">
        <v>105.0125</v>
      </c>
      <c r="K6" s="25">
        <v>104.42773333333332</v>
      </c>
      <c r="L6" s="19"/>
      <c r="M6" s="12">
        <v>1</v>
      </c>
      <c r="N6" s="23">
        <v>98.484849999999994</v>
      </c>
      <c r="O6" s="23">
        <v>99.242419999999996</v>
      </c>
      <c r="P6" s="23">
        <v>100</v>
      </c>
      <c r="Q6" s="24">
        <v>99.242423333333321</v>
      </c>
      <c r="S6" s="12">
        <v>1</v>
      </c>
      <c r="T6" s="23">
        <v>91.603049999999996</v>
      </c>
      <c r="U6" s="23">
        <v>89.312979999999996</v>
      </c>
      <c r="V6" s="23">
        <v>87.786259999999999</v>
      </c>
      <c r="W6" s="24">
        <v>89.567429999999987</v>
      </c>
    </row>
    <row r="7" spans="1:23" x14ac:dyDescent="0.4">
      <c r="A7" s="12">
        <v>2</v>
      </c>
      <c r="B7" s="13">
        <v>95.680350000000004</v>
      </c>
      <c r="C7" s="13">
        <v>93.736500000000007</v>
      </c>
      <c r="D7" s="13">
        <v>93.736500000000007</v>
      </c>
      <c r="E7" s="20">
        <v>94.384450000000015</v>
      </c>
      <c r="G7" s="12">
        <v>2</v>
      </c>
      <c r="H7" s="23">
        <v>110.7769</v>
      </c>
      <c r="I7" s="23">
        <v>109.7744</v>
      </c>
      <c r="J7" s="23">
        <v>107.7694</v>
      </c>
      <c r="K7" s="25">
        <v>109.44023333333332</v>
      </c>
      <c r="L7" s="19"/>
      <c r="M7" s="12">
        <v>2</v>
      </c>
      <c r="N7" s="23">
        <v>86.363640000000004</v>
      </c>
      <c r="O7" s="23">
        <v>83.333330000000004</v>
      </c>
      <c r="P7" s="23">
        <v>84.090909999999994</v>
      </c>
      <c r="Q7" s="24">
        <v>84.595960000000005</v>
      </c>
      <c r="S7" s="12">
        <v>2</v>
      </c>
      <c r="T7" s="23">
        <v>77.099239999999995</v>
      </c>
      <c r="U7" s="23">
        <v>78.625950000000003</v>
      </c>
      <c r="V7" s="23">
        <v>78.625950000000003</v>
      </c>
      <c r="W7" s="24">
        <v>78.117046666666667</v>
      </c>
    </row>
    <row r="8" spans="1:23" x14ac:dyDescent="0.4">
      <c r="A8" s="12">
        <v>3</v>
      </c>
      <c r="B8" s="13">
        <v>94.384450000000001</v>
      </c>
      <c r="C8" s="13">
        <v>92.872569999999996</v>
      </c>
      <c r="D8" s="13">
        <v>92.440600000000003</v>
      </c>
      <c r="E8" s="20">
        <v>93.232540000000014</v>
      </c>
      <c r="G8" s="12">
        <v>3</v>
      </c>
      <c r="H8" s="23">
        <v>117.54389999999999</v>
      </c>
      <c r="I8" s="23">
        <v>115.53879999999999</v>
      </c>
      <c r="J8" s="23">
        <v>116.5414</v>
      </c>
      <c r="K8" s="25">
        <v>116.54136666666666</v>
      </c>
      <c r="L8" s="19"/>
      <c r="M8" s="12">
        <v>3</v>
      </c>
      <c r="N8" s="23">
        <v>64.393940000000001</v>
      </c>
      <c r="O8" s="23">
        <v>62.651519999999998</v>
      </c>
      <c r="P8" s="23">
        <v>60.606059999999999</v>
      </c>
      <c r="Q8" s="24">
        <v>62.550506666666671</v>
      </c>
      <c r="S8" s="12">
        <v>3</v>
      </c>
      <c r="T8" s="23">
        <v>80.916030000000006</v>
      </c>
      <c r="U8" s="23">
        <v>79.389309999999995</v>
      </c>
      <c r="V8" s="23">
        <v>79.389309999999995</v>
      </c>
      <c r="W8" s="24">
        <v>79.89821666666667</v>
      </c>
    </row>
    <row r="9" spans="1:23" x14ac:dyDescent="0.4">
      <c r="A9" s="12">
        <v>4</v>
      </c>
      <c r="B9" s="13">
        <v>92.656589999999994</v>
      </c>
      <c r="C9" s="13">
        <v>91.360690000000005</v>
      </c>
      <c r="D9" s="13">
        <v>92.224620000000002</v>
      </c>
      <c r="E9" s="20">
        <v>92.080633333333324</v>
      </c>
      <c r="G9" s="12">
        <v>4</v>
      </c>
      <c r="H9" s="23">
        <v>123.8095</v>
      </c>
      <c r="I9" s="23">
        <v>121.30329999999999</v>
      </c>
      <c r="J9" s="23">
        <v>120.3008</v>
      </c>
      <c r="K9" s="25">
        <v>121.80453333333332</v>
      </c>
      <c r="L9" s="19"/>
      <c r="M9" s="12">
        <v>4</v>
      </c>
      <c r="N9" s="23">
        <v>41.287880000000001</v>
      </c>
      <c r="O9" s="23">
        <v>31.287880000000001</v>
      </c>
      <c r="P9" s="23">
        <v>39.166670000000003</v>
      </c>
      <c r="Q9" s="24">
        <v>37.247476666666671</v>
      </c>
      <c r="S9" s="12">
        <v>4</v>
      </c>
      <c r="T9" s="23">
        <v>89.312979999999996</v>
      </c>
      <c r="U9" s="23">
        <v>85.496179999999995</v>
      </c>
      <c r="V9" s="23">
        <v>84.732820000000004</v>
      </c>
      <c r="W9" s="24">
        <v>86.513993333333318</v>
      </c>
    </row>
    <row r="10" spans="1:23" x14ac:dyDescent="0.4">
      <c r="A10" s="12">
        <v>5</v>
      </c>
      <c r="B10" s="13">
        <v>90.496759999999995</v>
      </c>
      <c r="C10" s="13">
        <v>88.336929999999995</v>
      </c>
      <c r="D10" s="13">
        <v>89.632829999999998</v>
      </c>
      <c r="E10" s="20">
        <v>89.488839999999996</v>
      </c>
      <c r="G10" s="12">
        <v>5</v>
      </c>
      <c r="H10" s="23">
        <v>123.8095</v>
      </c>
      <c r="I10" s="23">
        <v>121.30329999999999</v>
      </c>
      <c r="J10" s="23">
        <v>120.3008</v>
      </c>
      <c r="K10" s="25">
        <v>121.80453333333332</v>
      </c>
      <c r="L10" s="19"/>
      <c r="M10" s="12">
        <v>5</v>
      </c>
      <c r="N10" s="23">
        <v>24.393940000000001</v>
      </c>
      <c r="O10" s="23">
        <v>24.848479999999999</v>
      </c>
      <c r="P10" s="23">
        <v>29.015149999999998</v>
      </c>
      <c r="Q10" s="24">
        <v>26.085856666666661</v>
      </c>
      <c r="S10" s="12">
        <v>5</v>
      </c>
      <c r="T10" s="23">
        <v>93.893129999999999</v>
      </c>
      <c r="U10" s="23">
        <v>97.709919999999997</v>
      </c>
      <c r="V10" s="23">
        <v>96.946560000000005</v>
      </c>
      <c r="W10" s="24">
        <v>96.183203333333338</v>
      </c>
    </row>
    <row r="11" spans="1:23" x14ac:dyDescent="0.4">
      <c r="A11" s="12">
        <v>6</v>
      </c>
      <c r="B11" s="13">
        <v>90.064790000000002</v>
      </c>
      <c r="C11" s="13">
        <v>89.632829999999998</v>
      </c>
      <c r="D11" s="13">
        <v>90.280779999999993</v>
      </c>
      <c r="E11" s="20">
        <v>89.992799999999988</v>
      </c>
      <c r="G11" s="12">
        <v>6</v>
      </c>
      <c r="H11" s="23">
        <v>126.3158</v>
      </c>
      <c r="I11" s="23">
        <v>127.5689</v>
      </c>
      <c r="J11" s="23">
        <v>127.31829999999999</v>
      </c>
      <c r="K11" s="25">
        <v>127.06766666666665</v>
      </c>
      <c r="L11" s="19"/>
      <c r="M11" s="12">
        <v>6</v>
      </c>
      <c r="N11" s="23">
        <v>18.484850000000002</v>
      </c>
      <c r="O11" s="23">
        <v>17.045449999999999</v>
      </c>
      <c r="P11" s="23">
        <v>16.515149999999998</v>
      </c>
      <c r="Q11" s="24">
        <v>17.348483333333331</v>
      </c>
      <c r="S11" s="21">
        <v>6</v>
      </c>
      <c r="T11" s="23">
        <v>80.152670000000001</v>
      </c>
      <c r="U11" s="23">
        <v>98.473280000000003</v>
      </c>
      <c r="V11" s="23">
        <v>98.473280000000003</v>
      </c>
      <c r="W11" s="24">
        <v>92.366409999999988</v>
      </c>
    </row>
    <row r="13" spans="1:23" x14ac:dyDescent="0.4">
      <c r="A13" s="2" t="s">
        <v>33</v>
      </c>
    </row>
    <row r="14" spans="1:23" ht="16.5" customHeight="1" x14ac:dyDescent="0.4">
      <c r="A14" s="53" t="s">
        <v>31</v>
      </c>
      <c r="B14" s="54" t="s">
        <v>50</v>
      </c>
      <c r="C14" s="54"/>
      <c r="D14" s="54"/>
      <c r="E14" s="55" t="s">
        <v>35</v>
      </c>
      <c r="F14" s="29"/>
      <c r="G14" s="53" t="s">
        <v>31</v>
      </c>
      <c r="H14" s="56" t="s">
        <v>59</v>
      </c>
      <c r="I14" s="57"/>
      <c r="J14" s="57"/>
      <c r="K14" s="55" t="s">
        <v>35</v>
      </c>
      <c r="L14" s="30"/>
      <c r="M14" s="53" t="s">
        <v>31</v>
      </c>
      <c r="N14" s="54" t="s">
        <v>49</v>
      </c>
      <c r="O14" s="54"/>
      <c r="P14" s="54"/>
      <c r="Q14" s="55" t="s">
        <v>37</v>
      </c>
      <c r="R14" s="29"/>
      <c r="S14" s="53" t="s">
        <v>31</v>
      </c>
      <c r="T14" s="54" t="s">
        <v>60</v>
      </c>
      <c r="U14" s="54"/>
      <c r="V14" s="54"/>
      <c r="W14" s="55" t="s">
        <v>36</v>
      </c>
    </row>
    <row r="15" spans="1:23" x14ac:dyDescent="0.4">
      <c r="A15" s="12">
        <v>0</v>
      </c>
      <c r="B15" s="22">
        <v>100</v>
      </c>
      <c r="C15" s="22">
        <v>99.800399999999996</v>
      </c>
      <c r="D15" s="22">
        <v>100</v>
      </c>
      <c r="E15" s="22">
        <v>99.933466666666661</v>
      </c>
      <c r="F15" s="18"/>
      <c r="G15" s="12">
        <v>0</v>
      </c>
      <c r="H15" s="22">
        <v>100</v>
      </c>
      <c r="I15" s="22">
        <v>100.4819</v>
      </c>
      <c r="J15" s="22">
        <v>100</v>
      </c>
      <c r="K15" s="22">
        <v>100.16063333333334</v>
      </c>
      <c r="M15" s="12">
        <v>0</v>
      </c>
      <c r="N15" s="22">
        <v>100</v>
      </c>
      <c r="O15" s="22">
        <v>100</v>
      </c>
      <c r="P15" s="22">
        <v>100</v>
      </c>
      <c r="Q15" s="22">
        <v>100</v>
      </c>
      <c r="S15" s="4">
        <v>0</v>
      </c>
      <c r="T15" s="22">
        <v>100</v>
      </c>
      <c r="U15" s="22">
        <v>105.4422</v>
      </c>
      <c r="V15" s="22">
        <v>100</v>
      </c>
      <c r="W15" s="22">
        <v>101.81406666666668</v>
      </c>
    </row>
    <row r="16" spans="1:23" x14ac:dyDescent="0.4">
      <c r="A16" s="12">
        <v>1</v>
      </c>
      <c r="B16" s="22">
        <v>98.602789999999999</v>
      </c>
      <c r="C16" s="22">
        <v>97.005989999999997</v>
      </c>
      <c r="D16" s="22">
        <v>96.40719</v>
      </c>
      <c r="E16" s="22">
        <v>97.338656666666665</v>
      </c>
      <c r="F16" s="18"/>
      <c r="G16" s="12">
        <v>1</v>
      </c>
      <c r="H16" s="22">
        <v>99.9</v>
      </c>
      <c r="I16" s="22">
        <v>101.9277</v>
      </c>
      <c r="J16" s="22">
        <v>100.7229</v>
      </c>
      <c r="K16" s="22">
        <v>100.85019999999999</v>
      </c>
      <c r="M16" s="12">
        <v>1</v>
      </c>
      <c r="N16" s="22">
        <v>92.397660000000002</v>
      </c>
      <c r="O16" s="22">
        <v>89.473680000000002</v>
      </c>
      <c r="P16" s="22">
        <v>88.888890000000004</v>
      </c>
      <c r="Q16" s="22">
        <v>90.253409999999988</v>
      </c>
      <c r="S16" s="4">
        <v>1</v>
      </c>
      <c r="T16" s="22">
        <v>107.483</v>
      </c>
      <c r="U16" s="22">
        <v>98.63946</v>
      </c>
      <c r="V16" s="22">
        <v>100.6803</v>
      </c>
      <c r="W16" s="22">
        <v>102.26758666666666</v>
      </c>
    </row>
    <row r="17" spans="1:23" x14ac:dyDescent="0.4">
      <c r="A17" s="12">
        <v>2</v>
      </c>
      <c r="B17" s="22">
        <v>96.806389999999993</v>
      </c>
      <c r="C17" s="22">
        <v>96.806389999999993</v>
      </c>
      <c r="D17" s="22">
        <v>96.606790000000004</v>
      </c>
      <c r="E17" s="22">
        <v>96.739856666666654</v>
      </c>
      <c r="F17" s="18"/>
      <c r="G17" s="12">
        <v>2</v>
      </c>
      <c r="H17" s="22">
        <v>102.8916</v>
      </c>
      <c r="I17" s="22">
        <v>103.37350000000001</v>
      </c>
      <c r="J17" s="22">
        <v>104.3373</v>
      </c>
      <c r="K17" s="22">
        <v>103.53413333333333</v>
      </c>
      <c r="M17" s="12">
        <v>2</v>
      </c>
      <c r="N17" s="22">
        <v>84.210530000000006</v>
      </c>
      <c r="O17" s="22">
        <v>77.777780000000007</v>
      </c>
      <c r="P17" s="22">
        <v>74.269009999999994</v>
      </c>
      <c r="Q17" s="22">
        <v>78.752439999999993</v>
      </c>
      <c r="S17" s="4">
        <v>2</v>
      </c>
      <c r="T17" s="22">
        <v>97.959180000000003</v>
      </c>
      <c r="U17" s="22">
        <v>96.598640000000003</v>
      </c>
      <c r="V17" s="22">
        <v>95.918369999999996</v>
      </c>
      <c r="W17" s="22">
        <v>96.825396666666663</v>
      </c>
    </row>
    <row r="18" spans="1:23" x14ac:dyDescent="0.4">
      <c r="A18" s="12">
        <v>3</v>
      </c>
      <c r="B18" s="22">
        <v>97.205590000000001</v>
      </c>
      <c r="C18" s="22">
        <v>96.806389999999993</v>
      </c>
      <c r="D18" s="22">
        <v>97.005989999999997</v>
      </c>
      <c r="E18" s="22">
        <v>97.005989999999997</v>
      </c>
      <c r="F18" s="18"/>
      <c r="G18" s="12">
        <v>3</v>
      </c>
      <c r="H18" s="22">
        <v>105.06019999999999</v>
      </c>
      <c r="I18" s="22">
        <v>105.30119999999999</v>
      </c>
      <c r="J18" s="22">
        <v>106.0241</v>
      </c>
      <c r="K18" s="22">
        <v>105.46183333333333</v>
      </c>
      <c r="M18" s="12">
        <v>3</v>
      </c>
      <c r="N18" s="22">
        <v>62.573099999999997</v>
      </c>
      <c r="O18" s="22">
        <v>59.064329999999998</v>
      </c>
      <c r="P18" s="22">
        <v>57.426900000000003</v>
      </c>
      <c r="Q18" s="22">
        <v>59.688109999999995</v>
      </c>
      <c r="S18" s="4">
        <v>3</v>
      </c>
      <c r="T18" s="22">
        <v>91.836730000000003</v>
      </c>
      <c r="U18" s="22">
        <v>95.918369999999996</v>
      </c>
      <c r="V18" s="22">
        <v>95.238100000000003</v>
      </c>
      <c r="W18" s="22">
        <v>94.331066666666672</v>
      </c>
    </row>
    <row r="19" spans="1:23" x14ac:dyDescent="0.4">
      <c r="A19" s="12">
        <v>4</v>
      </c>
      <c r="B19" s="22">
        <v>96.806389999999993</v>
      </c>
      <c r="C19" s="22">
        <v>96.207579999999993</v>
      </c>
      <c r="D19" s="22">
        <v>97.604789999999994</v>
      </c>
      <c r="E19" s="22">
        <v>96.872919999999979</v>
      </c>
      <c r="F19" s="18"/>
      <c r="G19" s="12">
        <v>4</v>
      </c>
      <c r="H19" s="22">
        <v>111.5663</v>
      </c>
      <c r="I19" s="22">
        <v>109.3976</v>
      </c>
      <c r="J19" s="22">
        <v>110.6024</v>
      </c>
      <c r="K19" s="22">
        <v>110.52210000000001</v>
      </c>
      <c r="M19" s="12">
        <v>4</v>
      </c>
      <c r="N19" s="22">
        <v>40.526319999999998</v>
      </c>
      <c r="O19" s="22">
        <v>47.836260000000003</v>
      </c>
      <c r="P19" s="22">
        <v>42.514620000000001</v>
      </c>
      <c r="Q19" s="22">
        <v>43.625733333333336</v>
      </c>
      <c r="S19" s="4">
        <v>4</v>
      </c>
      <c r="T19" s="22">
        <v>101.3605</v>
      </c>
      <c r="U19" s="22">
        <v>104.7619</v>
      </c>
      <c r="V19" s="22">
        <v>101.3605</v>
      </c>
      <c r="W19" s="22">
        <v>102.4943</v>
      </c>
    </row>
    <row r="20" spans="1:23" x14ac:dyDescent="0.4">
      <c r="A20" s="12">
        <v>5</v>
      </c>
      <c r="B20" s="22">
        <v>96</v>
      </c>
      <c r="C20" s="22">
        <v>96.806389999999993</v>
      </c>
      <c r="D20" s="22">
        <v>98.602789999999999</v>
      </c>
      <c r="E20" s="22">
        <v>97.136393333333331</v>
      </c>
      <c r="F20" s="18"/>
      <c r="G20" s="12">
        <v>5</v>
      </c>
      <c r="H20" s="22">
        <v>115.6627</v>
      </c>
      <c r="I20" s="22">
        <v>113.253</v>
      </c>
      <c r="J20" s="22">
        <v>115.4217</v>
      </c>
      <c r="K20" s="22">
        <v>114.77913333333333</v>
      </c>
      <c r="M20" s="12">
        <v>5</v>
      </c>
      <c r="N20" s="22">
        <v>26.023389999999999</v>
      </c>
      <c r="O20" s="22">
        <v>32.22222</v>
      </c>
      <c r="P20" s="22">
        <v>27.602340000000002</v>
      </c>
      <c r="Q20" s="22">
        <v>28.615983333333332</v>
      </c>
      <c r="S20" s="4">
        <v>5</v>
      </c>
      <c r="T20" s="22">
        <v>106.1224</v>
      </c>
      <c r="U20" s="22">
        <v>100</v>
      </c>
      <c r="V20" s="22">
        <v>104.08159999999999</v>
      </c>
      <c r="W20" s="22">
        <v>103.40133333333334</v>
      </c>
    </row>
    <row r="21" spans="1:23" x14ac:dyDescent="0.4">
      <c r="A21" s="12">
        <v>6</v>
      </c>
      <c r="B21" s="22">
        <v>95.409180000000006</v>
      </c>
      <c r="C21" s="22">
        <v>97.604789999999994</v>
      </c>
      <c r="D21" s="22">
        <v>97.005989999999997</v>
      </c>
      <c r="E21" s="22">
        <v>96.67331999999999</v>
      </c>
      <c r="F21" s="18"/>
      <c r="G21" s="12">
        <v>6</v>
      </c>
      <c r="H21" s="22">
        <v>121.6867</v>
      </c>
      <c r="I21" s="22">
        <v>117.8313</v>
      </c>
      <c r="J21" s="22">
        <v>112.28919999999999</v>
      </c>
      <c r="K21" s="22">
        <v>117.26906666666666</v>
      </c>
      <c r="M21" s="12">
        <v>6</v>
      </c>
      <c r="N21" s="22">
        <v>16.900580000000001</v>
      </c>
      <c r="O21" s="22">
        <v>21.754390000000001</v>
      </c>
      <c r="P21" s="22">
        <v>25.847950000000001</v>
      </c>
      <c r="Q21" s="22">
        <v>21.500973333333334</v>
      </c>
      <c r="S21" s="4">
        <v>6</v>
      </c>
      <c r="T21" s="22"/>
      <c r="U21" s="22">
        <v>87.755099999999999</v>
      </c>
      <c r="V21" s="22">
        <v>82.312929999999994</v>
      </c>
      <c r="W21" s="22">
        <v>85.034014999999997</v>
      </c>
    </row>
    <row r="22" spans="1:23" ht="14.35" x14ac:dyDescent="0.5">
      <c r="B22"/>
      <c r="C22"/>
      <c r="D22"/>
      <c r="E22"/>
      <c r="F22"/>
      <c r="G22"/>
      <c r="H22"/>
      <c r="I22"/>
      <c r="J22"/>
      <c r="N22" s="18"/>
      <c r="O22" s="18"/>
      <c r="P22" s="18"/>
      <c r="Q22" s="18"/>
      <c r="S22" s="14"/>
    </row>
    <row r="23" spans="1:23" ht="14.35" x14ac:dyDescent="0.5">
      <c r="A23" s="2" t="s">
        <v>34</v>
      </c>
      <c r="B23"/>
      <c r="C23"/>
      <c r="D23"/>
      <c r="E23"/>
      <c r="F23"/>
      <c r="G23"/>
      <c r="H23"/>
      <c r="I23"/>
      <c r="J23"/>
      <c r="N23"/>
      <c r="O23"/>
      <c r="P23"/>
      <c r="Q23"/>
    </row>
    <row r="24" spans="1:23" ht="16.5" customHeight="1" x14ac:dyDescent="0.4">
      <c r="A24" s="53" t="s">
        <v>31</v>
      </c>
      <c r="B24" s="54" t="s">
        <v>50</v>
      </c>
      <c r="C24" s="54"/>
      <c r="D24" s="54"/>
      <c r="E24" s="55" t="s">
        <v>35</v>
      </c>
      <c r="F24" s="29"/>
      <c r="G24" s="53" t="s">
        <v>31</v>
      </c>
      <c r="H24" s="56" t="s">
        <v>59</v>
      </c>
      <c r="I24" s="57"/>
      <c r="J24" s="57"/>
      <c r="K24" s="55" t="s">
        <v>35</v>
      </c>
      <c r="L24" s="30"/>
      <c r="M24" s="53" t="s">
        <v>31</v>
      </c>
      <c r="N24" s="54" t="s">
        <v>49</v>
      </c>
      <c r="O24" s="54"/>
      <c r="P24" s="54"/>
      <c r="Q24" s="55" t="s">
        <v>37</v>
      </c>
      <c r="R24" s="29"/>
      <c r="S24" s="53" t="s">
        <v>31</v>
      </c>
      <c r="T24" s="54" t="s">
        <v>60</v>
      </c>
      <c r="U24" s="54"/>
      <c r="V24" s="54"/>
      <c r="W24" s="55" t="s">
        <v>36</v>
      </c>
    </row>
    <row r="25" spans="1:23" x14ac:dyDescent="0.4">
      <c r="A25" s="12">
        <v>0</v>
      </c>
      <c r="B25" s="22">
        <v>100</v>
      </c>
      <c r="C25" s="22">
        <v>100</v>
      </c>
      <c r="D25" s="22">
        <v>100</v>
      </c>
      <c r="E25" s="22">
        <v>100</v>
      </c>
      <c r="F25" s="5"/>
      <c r="G25" s="12">
        <v>0</v>
      </c>
      <c r="H25" s="22">
        <v>100</v>
      </c>
      <c r="I25" s="22">
        <v>100</v>
      </c>
      <c r="J25" s="22">
        <v>100</v>
      </c>
      <c r="K25" s="22">
        <v>100</v>
      </c>
      <c r="M25" s="12">
        <v>0</v>
      </c>
      <c r="N25" s="22">
        <v>100</v>
      </c>
      <c r="O25" s="22">
        <v>100</v>
      </c>
      <c r="P25" s="22">
        <v>100</v>
      </c>
      <c r="Q25" s="22">
        <v>100</v>
      </c>
      <c r="S25" s="4">
        <v>0</v>
      </c>
      <c r="T25" s="22">
        <v>100</v>
      </c>
      <c r="U25" s="22">
        <v>100</v>
      </c>
      <c r="V25" s="22">
        <v>100</v>
      </c>
      <c r="W25" s="22">
        <v>100</v>
      </c>
    </row>
    <row r="26" spans="1:23" x14ac:dyDescent="0.4">
      <c r="A26" s="12">
        <v>1</v>
      </c>
      <c r="B26" s="22">
        <v>99.377589999999998</v>
      </c>
      <c r="C26" s="22">
        <v>99.688800000000001</v>
      </c>
      <c r="D26" s="22">
        <v>99.688800000000001</v>
      </c>
      <c r="E26" s="22">
        <v>99.585063333333338</v>
      </c>
      <c r="F26" s="5"/>
      <c r="G26" s="12">
        <v>1</v>
      </c>
      <c r="H26" s="22">
        <v>101</v>
      </c>
      <c r="I26" s="22">
        <v>99</v>
      </c>
      <c r="J26" s="22">
        <v>100.2</v>
      </c>
      <c r="K26" s="22">
        <v>100.06666666666666</v>
      </c>
      <c r="M26" s="12">
        <v>1</v>
      </c>
      <c r="N26" s="22">
        <v>88.841660000000005</v>
      </c>
      <c r="O26" s="22">
        <v>88.947929999999999</v>
      </c>
      <c r="P26" s="22">
        <v>89.585549999999998</v>
      </c>
      <c r="Q26" s="22">
        <v>89.125046666666663</v>
      </c>
      <c r="S26" s="4">
        <v>1</v>
      </c>
      <c r="T26" s="22">
        <v>97.6</v>
      </c>
      <c r="U26" s="22">
        <v>97.828569999999999</v>
      </c>
      <c r="V26" s="22">
        <v>98.057140000000004</v>
      </c>
      <c r="W26" s="22">
        <v>97.828569999999999</v>
      </c>
    </row>
    <row r="27" spans="1:23" x14ac:dyDescent="0.4">
      <c r="A27" s="12">
        <v>2</v>
      </c>
      <c r="B27" s="22">
        <v>99.273859999999999</v>
      </c>
      <c r="C27" s="22">
        <v>99.170119999999997</v>
      </c>
      <c r="D27" s="22">
        <v>99.273859999999999</v>
      </c>
      <c r="E27" s="22">
        <v>99.239280000000008</v>
      </c>
      <c r="F27" s="5"/>
      <c r="G27" s="12">
        <v>2</v>
      </c>
      <c r="H27" s="22">
        <v>101</v>
      </c>
      <c r="I27" s="22">
        <v>99.894959999999998</v>
      </c>
      <c r="J27" s="22">
        <v>99.789919999999995</v>
      </c>
      <c r="K27" s="22">
        <v>100.22829333333334</v>
      </c>
      <c r="M27" s="12">
        <v>2</v>
      </c>
      <c r="N27" s="22">
        <v>85.653559999999999</v>
      </c>
      <c r="O27" s="22">
        <v>85.33475</v>
      </c>
      <c r="P27" s="22">
        <v>83.740700000000004</v>
      </c>
      <c r="Q27" s="22">
        <v>84.909670000000006</v>
      </c>
      <c r="S27" s="4">
        <v>2</v>
      </c>
      <c r="T27" s="22">
        <v>90.285709999999995</v>
      </c>
      <c r="U27" s="22">
        <v>90.171430000000001</v>
      </c>
      <c r="V27" s="22">
        <v>90.057140000000004</v>
      </c>
      <c r="W27" s="22">
        <v>90.171426666666662</v>
      </c>
    </row>
    <row r="28" spans="1:23" x14ac:dyDescent="0.4">
      <c r="A28" s="12">
        <v>3</v>
      </c>
      <c r="B28" s="22">
        <v>99.170119999999997</v>
      </c>
      <c r="C28" s="22">
        <v>99.273859999999999</v>
      </c>
      <c r="D28" s="22">
        <v>99.066389999999998</v>
      </c>
      <c r="E28" s="22">
        <v>99.170123333333336</v>
      </c>
      <c r="F28" s="5"/>
      <c r="G28" s="12">
        <v>3</v>
      </c>
      <c r="H28" s="22">
        <v>100.42019999999999</v>
      </c>
      <c r="I28" s="22">
        <v>100.105</v>
      </c>
      <c r="J28" s="22">
        <v>100.3151</v>
      </c>
      <c r="K28" s="22">
        <v>100.28009999999999</v>
      </c>
      <c r="M28" s="12">
        <v>3</v>
      </c>
      <c r="N28" s="22">
        <v>69.075450000000004</v>
      </c>
      <c r="O28" s="22">
        <v>67.800210000000007</v>
      </c>
      <c r="P28" s="22">
        <v>68.225290000000001</v>
      </c>
      <c r="Q28" s="22">
        <v>68.366983333333337</v>
      </c>
      <c r="S28" s="4">
        <v>3</v>
      </c>
      <c r="T28" s="22">
        <v>84.571430000000007</v>
      </c>
      <c r="U28" s="22">
        <v>85.371430000000004</v>
      </c>
      <c r="V28" s="22">
        <v>85.6</v>
      </c>
      <c r="W28" s="22">
        <v>85.180953333333335</v>
      </c>
    </row>
    <row r="29" spans="1:23" x14ac:dyDescent="0.4">
      <c r="A29" s="12">
        <v>4</v>
      </c>
      <c r="B29" s="22">
        <v>99.273859999999999</v>
      </c>
      <c r="C29" s="22">
        <v>99.170119999999997</v>
      </c>
      <c r="D29" s="22">
        <v>99.066389999999998</v>
      </c>
      <c r="E29" s="22">
        <v>99.170123333333336</v>
      </c>
      <c r="F29" s="5"/>
      <c r="G29" s="12">
        <v>4</v>
      </c>
      <c r="H29" s="22">
        <v>100.63030000000001</v>
      </c>
      <c r="I29" s="22">
        <v>100.8403</v>
      </c>
      <c r="J29" s="22">
        <v>100.5252</v>
      </c>
      <c r="K29" s="22">
        <v>100.66526666666665</v>
      </c>
      <c r="M29" s="12">
        <v>4</v>
      </c>
      <c r="N29" s="22">
        <v>41.551540000000003</v>
      </c>
      <c r="O29" s="22">
        <v>41.870350000000002</v>
      </c>
      <c r="P29" s="22">
        <v>42.720509999999997</v>
      </c>
      <c r="Q29" s="22">
        <v>42.047466666666672</v>
      </c>
      <c r="S29" s="4">
        <v>4</v>
      </c>
      <c r="T29" s="22">
        <v>84.571430000000007</v>
      </c>
      <c r="U29" s="22">
        <v>84.228570000000005</v>
      </c>
      <c r="V29" s="22">
        <v>85.028570000000002</v>
      </c>
      <c r="W29" s="22">
        <v>84.609523333333343</v>
      </c>
    </row>
    <row r="30" spans="1:23" x14ac:dyDescent="0.4">
      <c r="A30" s="12">
        <v>5</v>
      </c>
      <c r="B30" s="22">
        <v>98.858919999999998</v>
      </c>
      <c r="C30" s="22">
        <v>98.96266</v>
      </c>
      <c r="D30" s="22">
        <v>99.48133</v>
      </c>
      <c r="E30" s="22">
        <v>99.100970000000004</v>
      </c>
      <c r="F30" s="5"/>
      <c r="G30" s="12">
        <v>5</v>
      </c>
      <c r="H30" s="22">
        <v>100.42019999999999</v>
      </c>
      <c r="I30" s="22">
        <v>100.8403</v>
      </c>
      <c r="J30" s="22">
        <v>100.63030000000001</v>
      </c>
      <c r="K30" s="22">
        <v>100.63026666666667</v>
      </c>
      <c r="M30" s="12">
        <v>5</v>
      </c>
      <c r="N30" s="22">
        <v>35.387889999999999</v>
      </c>
      <c r="O30" s="22">
        <v>32.624870000000001</v>
      </c>
      <c r="P30" s="22">
        <v>32.837409999999998</v>
      </c>
      <c r="Q30" s="22">
        <v>33.616723333333333</v>
      </c>
      <c r="S30" s="4">
        <v>5</v>
      </c>
      <c r="T30" s="22">
        <v>84.457139999999995</v>
      </c>
      <c r="U30" s="22">
        <v>82.971429999999998</v>
      </c>
      <c r="V30" s="22">
        <v>84.342860000000002</v>
      </c>
      <c r="W30" s="22">
        <v>83.923809999999989</v>
      </c>
    </row>
    <row r="31" spans="1:23" x14ac:dyDescent="0.4">
      <c r="A31" s="12">
        <v>6</v>
      </c>
      <c r="B31" s="22">
        <v>98.858919999999998</v>
      </c>
      <c r="C31" s="22">
        <v>99.377589999999998</v>
      </c>
      <c r="D31" s="22">
        <v>99.377589999999998</v>
      </c>
      <c r="E31" s="22">
        <v>99.204700000000003</v>
      </c>
      <c r="F31" s="5"/>
      <c r="G31" s="12">
        <v>6</v>
      </c>
      <c r="H31" s="22">
        <v>100.94540000000001</v>
      </c>
      <c r="I31" s="22">
        <v>101.4706</v>
      </c>
      <c r="J31" s="22">
        <v>101.3655</v>
      </c>
      <c r="K31" s="22">
        <v>101.26049999999999</v>
      </c>
      <c r="M31" s="12">
        <v>6</v>
      </c>
      <c r="N31" s="22">
        <v>21.041450000000001</v>
      </c>
      <c r="O31" s="22">
        <v>21.572790000000001</v>
      </c>
      <c r="P31" s="22">
        <v>21.041450000000001</v>
      </c>
      <c r="Q31" s="22">
        <v>21.218563333333336</v>
      </c>
      <c r="S31" s="4">
        <v>6</v>
      </c>
      <c r="T31" s="22">
        <v>79.542860000000005</v>
      </c>
      <c r="U31" s="22">
        <v>81.371430000000004</v>
      </c>
      <c r="V31" s="22">
        <v>80.571430000000007</v>
      </c>
      <c r="W31" s="22">
        <v>80.49524000000001</v>
      </c>
    </row>
    <row r="32" spans="1:23" ht="14.35" x14ac:dyDescent="0.5">
      <c r="J32"/>
      <c r="K32"/>
      <c r="L32"/>
      <c r="S32" s="14"/>
    </row>
    <row r="33" spans="1:17" s="29" customFormat="1" x14ac:dyDescent="0.5">
      <c r="A33" s="39" t="s">
        <v>56</v>
      </c>
    </row>
    <row r="34" spans="1:17" x14ac:dyDescent="0.4">
      <c r="N34" s="18"/>
      <c r="O34" s="18"/>
      <c r="P34" s="18"/>
      <c r="Q34" s="18"/>
    </row>
    <row r="35" spans="1:17" x14ac:dyDescent="0.4">
      <c r="N35" s="18"/>
      <c r="O35" s="18"/>
      <c r="P35" s="18"/>
      <c r="Q35" s="18"/>
    </row>
    <row r="36" spans="1:17" x14ac:dyDescent="0.4">
      <c r="N36" s="18"/>
      <c r="O36" s="18"/>
      <c r="P36" s="18"/>
      <c r="Q36" s="18"/>
    </row>
    <row r="37" spans="1:17" x14ac:dyDescent="0.4">
      <c r="N37" s="18"/>
      <c r="O37" s="18"/>
      <c r="P37" s="18"/>
      <c r="Q37" s="18"/>
    </row>
    <row r="38" spans="1:17" x14ac:dyDescent="0.4">
      <c r="N38" s="18"/>
      <c r="O38" s="18"/>
      <c r="P38" s="18"/>
      <c r="Q38" s="18"/>
    </row>
    <row r="39" spans="1:17" x14ac:dyDescent="0.4">
      <c r="N39" s="18"/>
      <c r="O39" s="18"/>
      <c r="P39" s="18"/>
      <c r="Q39" s="18"/>
    </row>
  </sheetData>
  <mergeCells count="12">
    <mergeCell ref="T4:V4"/>
    <mergeCell ref="N4:P4"/>
    <mergeCell ref="B4:D4"/>
    <mergeCell ref="T14:V14"/>
    <mergeCell ref="T24:V24"/>
    <mergeCell ref="H4:J4"/>
    <mergeCell ref="N14:P14"/>
    <mergeCell ref="N24:P24"/>
    <mergeCell ref="B14:D14"/>
    <mergeCell ref="B24:D24"/>
    <mergeCell ref="H14:J14"/>
    <mergeCell ref="H24:J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</vt:lpstr>
      <vt:lpstr>Fig 2b</vt:lpstr>
      <vt:lpstr>Fig 2d</vt:lpstr>
      <vt:lpstr>Fig 2f</vt:lpstr>
      <vt:lpstr>Fig 2h-i</vt:lpstr>
      <vt:lpstr>Fig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gun, Kadriye Nehir</dc:creator>
  <cp:lastModifiedBy>Müschen, Markus</cp:lastModifiedBy>
  <dcterms:created xsi:type="dcterms:W3CDTF">2025-05-05T19:13:00Z</dcterms:created>
  <dcterms:modified xsi:type="dcterms:W3CDTF">2025-12-20T01:33:54Z</dcterms:modified>
</cp:coreProperties>
</file>